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S:\4_publications\2_Reimann_Schwäble et al_FLNc-FILIP1\final_data\Ready for submission\Supplementary data\"/>
    </mc:Choice>
  </mc:AlternateContent>
  <xr:revisionPtr revIDLastSave="0" documentId="8_{B377C283-62DA-4EBF-86CC-DC5BF415DC5B}" xr6:coauthVersionLast="45" xr6:coauthVersionMax="45" xr10:uidLastSave="{00000000-0000-0000-0000-000000000000}"/>
  <bookViews>
    <workbookView xWindow="-96" yWindow="-96" windowWidth="23232" windowHeight="13152" xr2:uid="{00000000-000D-0000-FFFF-FFFF00000000}"/>
  </bookViews>
  <sheets>
    <sheet name="Column Header" sheetId="2" r:id="rId1"/>
    <sheet name="MaxQuant results FLNc pull-down" sheetId="3" r:id="rId2"/>
  </sheets>
  <definedNames>
    <definedName name="_xlnm._FilterDatabase" localSheetId="1" hidden="1">'MaxQuant results FLNc pull-down'!$B$2:$X$2</definedName>
  </definedNames>
  <calcPr calcId="0"/>
</workbook>
</file>

<file path=xl/sharedStrings.xml><?xml version="1.0" encoding="utf-8"?>
<sst xmlns="http://schemas.openxmlformats.org/spreadsheetml/2006/main" count="940" uniqueCount="901">
  <si>
    <t>Protein IDs</t>
  </si>
  <si>
    <t>Protein names</t>
  </si>
  <si>
    <t>Gene names</t>
  </si>
  <si>
    <t>Number of proteins</t>
  </si>
  <si>
    <t>Peptides</t>
  </si>
  <si>
    <t>Unique peptides</t>
  </si>
  <si>
    <t>Peptides FLNc_d1-3</t>
  </si>
  <si>
    <t>Peptides FLNc_d18-21</t>
  </si>
  <si>
    <t>Unique peptides FLNc_d1-3</t>
  </si>
  <si>
    <t>Unique peptides FLNc_d18-21</t>
  </si>
  <si>
    <t>Sequence coverage [%]</t>
  </si>
  <si>
    <t>Unique sequence coverage [%]</t>
  </si>
  <si>
    <t>Mol. weight [kDa]</t>
  </si>
  <si>
    <t>Sequence length</t>
  </si>
  <si>
    <t>Score</t>
  </si>
  <si>
    <t>Intensity</t>
  </si>
  <si>
    <t>Intensity FLNc_d1-3</t>
  </si>
  <si>
    <t>Intensity FLNc_d18-21</t>
  </si>
  <si>
    <t>LFQ intensity FLNc_d1-3</t>
  </si>
  <si>
    <t>LFQ intensity FLNc_d18-21</t>
  </si>
  <si>
    <t>MS/MS count FLNc_d1-3</t>
  </si>
  <si>
    <t>MS/MS count FLNc_d18-21</t>
  </si>
  <si>
    <t>id</t>
  </si>
  <si>
    <t>A0A077S9N1;P17897</t>
  </si>
  <si>
    <t>Lysozyme;Lysozyme C-1</t>
  </si>
  <si>
    <t>Lyz1</t>
  </si>
  <si>
    <t>Q61595-15;A0A087WQF8;A0A087WS29;A0A087WP48;A0A087WQG4;A0A087WQD0;A0A087WPW5;A0A087WQI3;A0A087WS23;Q61595-8;A0A087WQ25;A0A087WRS1;A0A087WQQ5;A0A087WP85;A0A087WP14;A0A087WPX0;A0A087WS04;F8VQC7;Q61595-6;Q61595-13;Q61595-14;Q61595-3;Q61595-16;Q61595-4;Q61595-5;A0A087WNW3;Q61595-9;Q61595-10;Q61595-7;Q61595-12;Q61595-11;Q61595-2;Q61595;Q6A0E9</t>
  </si>
  <si>
    <t>Kinectin</t>
  </si>
  <si>
    <t>Ktn1</t>
  </si>
  <si>
    <t>A0A087WPL5;O70133;O70133-3;A0A0R4J2C3;Q3TF92;Q3TEB2;A0A087WRT3</t>
  </si>
  <si>
    <t>ATP-dependent RNA helicase A</t>
  </si>
  <si>
    <t>Dhx9</t>
  </si>
  <si>
    <t>A0A1B0GR64;A0A087WPT7;Q6P549;A0A1B0GST7</t>
  </si>
  <si>
    <t>Phosphatidylinositol 3,4,5-trisphosphate 5-phosphatase 2</t>
  </si>
  <si>
    <t>Inppl1</t>
  </si>
  <si>
    <t>A0A087WRN1;Q3TSZ0;A0A087WQA0;Q3UR37;F8WI22;Q3UDL9;Q8K019-3;Q8K019-2;Q8K019;Q3TRC6;Q05C67</t>
  </si>
  <si>
    <t>Bcl-2-associated transcription factor 1</t>
  </si>
  <si>
    <t>Bclaf1</t>
  </si>
  <si>
    <t>Q3UKG2;A0A087WR45</t>
  </si>
  <si>
    <t>Prob1</t>
  </si>
  <si>
    <t>A0A087WR50;Q3UGY5;Q3UHL6;A0A087WS56;A0A087WSN6;B9EHT6;Q3UH17;B7ZNJ1;Q3TCF1;Q3TBB4;Q3UHR1;Q3TCL7;Q3UZF9;Q8R3F3;Q4KL80;A0A087WS99;Q9Z1Z8;A0A087WSU6;A0A087WQE0;Q99KD0</t>
  </si>
  <si>
    <t>Fn1</t>
  </si>
  <si>
    <t>A0A0A0MQ98;G3UZM1;Q69ZK6;G3UYW3</t>
  </si>
  <si>
    <t>Probable JmjC domain-containing histone demethylation protein 2C</t>
  </si>
  <si>
    <t>Jmjd1c</t>
  </si>
  <si>
    <t>Q6IWE3;S4R257;S4R1W1;D2KHZ9;A0A1D5RLD8;A0A0A0MQF6;P16858</t>
  </si>
  <si>
    <t>Glyceraldehyde-3-phosphate dehydrogenase</t>
  </si>
  <si>
    <t>Gapd;Gapdh;Gm3839;GAPDH</t>
  </si>
  <si>
    <t>P0CG50;A5JUZ1;Q8VC46;Q922Z8;Q8R0Z9;Q78XY9;Q3TH47;Q5SX22;E9QNP0;Q922B0;E9Q5F6;E9Q4P0;Q642L7;Q8C2K3;Q5M9K3;E9Q9J0;A0A0A6YW67;P62983;P0CG49;P62984;B0LAC2</t>
  </si>
  <si>
    <t>Polyubiquitin-C;Ubiquitin;Ubiquitin-related 1;Ubiquitin-related 2;Ubiquitin-40S ribosomal protein S27a;Ubiquitin;40S ribosomal protein S27a;Polyubiquitin-B;Ubiquitin;Ubiquitin-60S ribosomal protein L40;Ubiquitin;60S ribosomal protein L40</t>
  </si>
  <si>
    <t>Ubc;Ubb;Kxd1;Rps27a;Gm1821;Uba52;Gm8797</t>
  </si>
  <si>
    <t>A0A0A6YWC8;Q5FWJ3;Q3V2S4;Q3UAX1;Q3U6S1;Q3TWV0;Q3TFD9;P20152;A2AKJ2;A4IF59;Q3UD36</t>
  </si>
  <si>
    <t>Vimentin</t>
  </si>
  <si>
    <t>Vim</t>
  </si>
  <si>
    <t>E9Q589;A0A0A6YY47;E9QB01;A0A0A6YY91;P13595-3;P13595-2;P13595;Q6LBT4;Q61945;A0A0A6YWU2;P13595-4</t>
  </si>
  <si>
    <t>Neural cell adhesion molecule 1</t>
  </si>
  <si>
    <t>Ncam1</t>
  </si>
  <si>
    <t>D3Z5P5;A0A0B4J1E3;P40694</t>
  </si>
  <si>
    <t>DNA-binding protein SMUBP-2</t>
  </si>
  <si>
    <t>Ighmbp2</t>
  </si>
  <si>
    <t>A0A0G2JFH2;Q60638;A0A0G2JDN7;P27546-4;A0A0G2JFT4</t>
  </si>
  <si>
    <t>Map4</t>
  </si>
  <si>
    <t>A0A0G2JGF7;Q8CGF1;A0A0G2JEY0;Q8CGF1-2</t>
  </si>
  <si>
    <t>Rho GTPase-activating protein 29</t>
  </si>
  <si>
    <t>Arhgap29</t>
  </si>
  <si>
    <t>Q8VDT3;Q80VB6;Q3UGP0;Q8BRN4;Q9JLM7;A0A0G2JGQ6;A3KN70;Q8CHG1;Q9JLM8-2;Q9JLM8;A0A0G2JGR9</t>
  </si>
  <si>
    <t>Serine/threonine-protein kinase DCLK1</t>
  </si>
  <si>
    <t>Dclk1</t>
  </si>
  <si>
    <t>A0A0J9YUT8;Q8R3C6;Q8R3C6-2</t>
  </si>
  <si>
    <t>Probable RNA-binding protein 19</t>
  </si>
  <si>
    <t>Rbm19</t>
  </si>
  <si>
    <t>A0A0N5E9G7;G3X8Z6;Q5U4B1;G3UWX1;P35601-2;P35601</t>
  </si>
  <si>
    <t>Replication factor C subunit 1</t>
  </si>
  <si>
    <t>Rfc1</t>
  </si>
  <si>
    <t>Q6GQV8;A0A0R4J0J8;Q2KN98;Q8C9Q9;Q8C714</t>
  </si>
  <si>
    <t>Cytospin-A</t>
  </si>
  <si>
    <t>Specc1l</t>
  </si>
  <si>
    <t>Q3TRK3;A0A0R4J1E3;Q9QXS6-3;Q9QXS6;Q9QXS6-2;F7CPL2</t>
  </si>
  <si>
    <t>Drebrin</t>
  </si>
  <si>
    <t>Dbn1</t>
  </si>
  <si>
    <t>Q3UZV1;A0A0R4J1H6;E9QP99;P55937-1;P55937</t>
  </si>
  <si>
    <t>Golgin subfamily A member 3</t>
  </si>
  <si>
    <t>Golga3</t>
  </si>
  <si>
    <t>A0A0R4J260;B2RRE7</t>
  </si>
  <si>
    <t>OTU domain-containing protein 4</t>
  </si>
  <si>
    <t>Otud4</t>
  </si>
  <si>
    <t>Q3UTJ2-2;D3Z080;Q3UTJ2;A0A0S3CWK3;B9EKP8;Q3UTJ2-5;B7ZWM6;A0A1L7NR37;Q3UTJ2-3;Q3UTJ2-4;A0A0R4J1T1;Z4YJR7;A0A0R4J1X5;A0A0R4J1W0;B2RXQ9;F6V513;D3YY43;D3Z4W6;F6ZWT0;D3YUT0;D3YTN2;Q3UTJ2-7;Q3UTJ2-6;F7BEU1</t>
  </si>
  <si>
    <t>Sorbin and SH3 domain-containing protein 2</t>
  </si>
  <si>
    <t>Sorbs2</t>
  </si>
  <si>
    <t>E3VVQ8;Q8K4L2;E9Q3Z5;A0A1B0GS91;Q8K4L3-3;Q8K4L3;Q7TMJ2;F6R6A4;Q99KQ8;Q3TTX5;F6TBK9</t>
  </si>
  <si>
    <t>Supervillin</t>
  </si>
  <si>
    <t>Svil</t>
  </si>
  <si>
    <t>E9QA74;E9Q405;A0A1C7ZN10;K3W4L0;B2RRE2;E9QAX2;Q9JMH9-5;Q9JMH9-7;Q9JMH9-2;Q9JMH9-4;Q9JMH9-1;Q9JMH9;Q9JMH9-6;Q6PER1</t>
  </si>
  <si>
    <t>Unconventional myosin-XVIIIa</t>
  </si>
  <si>
    <t>Myo18a</t>
  </si>
  <si>
    <t>A0A1D5RM83;E9PUA3;Q8R0S2;Q8R0S2-2;Q3UHJ6;D3Z6V7;D3Z5I6;A4GZ26;E9QAD8;Q3TES0;Q5DU25</t>
  </si>
  <si>
    <t>IQ motif and SEC7 domain-containing protein 1</t>
  </si>
  <si>
    <t>Iqsec1</t>
  </si>
  <si>
    <t>A0A1L1STE4;Q9Z1X4;Q9Z1X4-3;Q45VK5;Q45VK6;Q9Z1X4-2;Q3UD30;A0A1L1SU19;A0A1L1SQR7;A0A1L1ST48;Q8C5B7;Q91WM1-2;Q91WM1;A0A1L1SR62;A0A1L1SQ69;A0A1L1SSU8</t>
  </si>
  <si>
    <t>Interleukin enhancer-binding factor 3</t>
  </si>
  <si>
    <t>Ilf3</t>
  </si>
  <si>
    <t>Q8BP35;A0A1L1SVJ6;Q99LJ3;A1BN54;Q1A602;Q3ULT2;Q3UDJ7;A0A1L1SV25;Q7TPR4;P57780</t>
  </si>
  <si>
    <t>Alpha-actinin-1;Alpha-actinin-4</t>
  </si>
  <si>
    <t>Actn4;Actn1</t>
  </si>
  <si>
    <t>E0CZ27;A1L0U3;F8WI35;A1L0V4;B9EI85;A0A1W2P768;P84244;P84228;P68433;P02301</t>
  </si>
  <si>
    <t>Histone H3;Histone H3.3;Histone H3.2;Histone H3.1;Histone H3.3C</t>
  </si>
  <si>
    <t>H3f3a;Hist1h3e;Hist1h3i;Hist2h3b;Hist1h3b;Hist1h3a;H3f3c</t>
  </si>
  <si>
    <t>A0A1W2P867;Q8K314;Q0VF54;Q8C048;S4R1C4;A2ALL9;Q3UHH0;Q3UHJ3;Q0VF55;F8WHB1;D5L240;Q9R0K7;G5E829</t>
  </si>
  <si>
    <t>Calcium-transporting ATPase;Plasma membrane calcium-transporting ATPase 2;Plasma membrane calcium-transporting ATPase 1</t>
  </si>
  <si>
    <t>Atp2b1;Atp2b3;Atp2b2</t>
  </si>
  <si>
    <t>Q3TTN2;A0A1Y7VJN8;A0A338P6J9;Q921U7;Q8CB83;Q8C281;Q8CE04;Q8CE80;P51125-5;P51125-4;P51125-7;P51125-3;P51125-2;P51125-6;P51125</t>
  </si>
  <si>
    <t>Calpastatin</t>
  </si>
  <si>
    <t>Cast</t>
  </si>
  <si>
    <t>Q3UYV7;A0A1Y7VKX7;Q3U7R4;F8WJA0;Q9ESV0;A0A1Y7VLU4;Q3TLR1;Q9CRZ6</t>
  </si>
  <si>
    <t>ATP-dependent RNA helicase DDX24</t>
  </si>
  <si>
    <t>Ddx24</t>
  </si>
  <si>
    <t>A0A217FL53;Q3TPJ4;Q3UR29;Q99ME9</t>
  </si>
  <si>
    <t>Nucleolar GTP-binding protein 1</t>
  </si>
  <si>
    <t>Gtpbp4</t>
  </si>
  <si>
    <t>A0A286YCQ5;Q8R5G0;Q8CFA3;Q3TPN0;O88322;Q3US45;Q8C6Z2</t>
  </si>
  <si>
    <t>Nidogen-2</t>
  </si>
  <si>
    <t>Nid2;NID-2</t>
  </si>
  <si>
    <t>Q9WV92-2;A7YY80;Q9WV92;Q9WV92-3;Q9WV92-5;Q9WV92-4;Q9WV92-6;A0A286YD84;V6BQR3;D0VYV7;A0A3B2WD96;B6ZHD1;A0A286YCY1;Q8BT38;A7MCX4;A0A286YCT6;Q8BGK4</t>
  </si>
  <si>
    <t>Band 4.1-like protein 3;Band 4.1-like protein 3, N-terminally processed</t>
  </si>
  <si>
    <t>Epb41l3;Epb4.1l3</t>
  </si>
  <si>
    <t>E9Q5C9-2;A0A286YDA2;A0A286YDT3;E9Q5C9;A0A286YDV7</t>
  </si>
  <si>
    <t>Nolc1</t>
  </si>
  <si>
    <t>F7B6X4;A0A286YDU2;F6U2C2;Q3UX07;E9QM77;O70305-3;O70305-2;O70305</t>
  </si>
  <si>
    <t>Ataxin-2</t>
  </si>
  <si>
    <t>Atxn2</t>
  </si>
  <si>
    <t>A0A3B2WBE1;A0A286YDY4;D0VYV6;Q9WV92-7;Q9WV92-8</t>
  </si>
  <si>
    <t>Epb4.1l3;Epb41l3</t>
  </si>
  <si>
    <t>A0A2I3BPY7;Q9EP71</t>
  </si>
  <si>
    <t>Ankycorbin</t>
  </si>
  <si>
    <t>Rai14</t>
  </si>
  <si>
    <t>A0A2R8W6J9;Q3UEN1;Q8R093;Q8CGR7</t>
  </si>
  <si>
    <t>Uridine phosphorylase;Uridine phosphorylase 2</t>
  </si>
  <si>
    <t>Upp2</t>
  </si>
  <si>
    <t>Q60875;Q60875-4;Q60875-5;A0A2X0SFE2;H3BKH9;H3BJ40;H3BJ45;H3BJX8;H3BJU7;Q3TYZ4;Q60875-2;Q60875-3;H3BJ59;H3BL15;H3BLF9;H3BIX8;H3BLJ1;H3BJ48;H3BJM4</t>
  </si>
  <si>
    <t>Rho guanine nucleotide exchange factor 2</t>
  </si>
  <si>
    <t>Arhgef2</t>
  </si>
  <si>
    <t>A0A494BBI9;O89032-3;O89032-2;O89032</t>
  </si>
  <si>
    <t>SH3 and PX domain-containing protein 2A</t>
  </si>
  <si>
    <t>Sh3pxd2a</t>
  </si>
  <si>
    <t>A0A498WGE8;D3YVV9;E9Q1U2;B2RY03;Q91YE8-2;Q91YE8</t>
  </si>
  <si>
    <t>Synaptopodin-2</t>
  </si>
  <si>
    <t>Synpo2</t>
  </si>
  <si>
    <t>Q8VEE3;Q6ZWY9;B2RTK3;B2RVD5;Q8CBB6;A0JLV3;Q8CGP1;Q9D2U9;Q921L4;Q8CGP2;Q8CGP0;Q64524;Q64478;Q64475;P10854;P10853;Q64525;Q8CGP2-2;P70696;A0JNS9</t>
  </si>
  <si>
    <t>Histone H2B type 1-C/E/G;Histone H2B;Histone H2B type 1-K;Histone H2B type 3-A;Histone H2B type 1-P;Histone H2B type 3-B;Histone H2B type 2-E;Histone H2B type 1-H;Histone H2B type 1-B;Histone H2B type 1-M;Histone H2B type 1-F/J/L;Histone H2B type 2-B;Histone H2B type 1-A</t>
  </si>
  <si>
    <t>Hist2h2bb;Hist1h2bc;Hist1h2bm;Hist1h2bk;Hist1h2br;Hist1h2bj;Hist3h2ba;LOC665622;Hist1h2bp;Hist3h2bb;Hist2h2be;Hist1h2bh;Hist1h2bb;Hist1h2bf;Hist1h2ba</t>
  </si>
  <si>
    <t>A1A596;Q8R538;Q2M1K2;Q8BU03;Q8K2C4</t>
  </si>
  <si>
    <t>Periodic tryptophan protein 2 homolog</t>
  </si>
  <si>
    <t>Pwp2</t>
  </si>
  <si>
    <t>Q501J6-2;Q3TU25;S4R1I6;Q3U741;A1L333;Q5U222;Q3UXW3;Q8BTS0;Q3V0Z8;Q501J6;Q61656;Q62095;P16381;Q62167;Q3U484;B9EIA2;B7ZWF1;B9EKE9;Q3TQX5;Q9CSD9</t>
  </si>
  <si>
    <t>Probable ATP-dependent RNA helicase DDX17;Probable ATP-dependent RNA helicase DDX5;ATP-dependent RNA helicase DDX3Y;Putative ATP-dependent RNA helicase Pl10;ATP-dependent RNA helicase DDX3X</t>
  </si>
  <si>
    <t>Ddx17;Ddx5;Ddx3y;D1Pas1;Ddx3x</t>
  </si>
  <si>
    <t>Q3TP81;E9PXY1;A2A432-2;A2A432</t>
  </si>
  <si>
    <t>Cullin-4B</t>
  </si>
  <si>
    <t>Cul4b</t>
  </si>
  <si>
    <t>A2A547;Q5I0T8;P84099</t>
  </si>
  <si>
    <t>Ribosomal protein L19;60S ribosomal protein L19</t>
  </si>
  <si>
    <t>Rpl19</t>
  </si>
  <si>
    <t>A2ABU4</t>
  </si>
  <si>
    <t>Myomesin-3</t>
  </si>
  <si>
    <t>Myom3</t>
  </si>
  <si>
    <t>A4FUW1;A2ACM0;Q8K4Q0;Q6ZPU3;F7BQS0;Q8K4Q0-4;Q8K4Q0-3;Q8K4Q0-2</t>
  </si>
  <si>
    <t>Regulatory-associated protein of mTOR</t>
  </si>
  <si>
    <t>Rptor</t>
  </si>
  <si>
    <t>G3UZ34;Q7TMX4;Q543F1;Q3U5Q3;Q3TMY8;A2AH85;Q6A0E3;O08810;G3UXK8</t>
  </si>
  <si>
    <t>116 kDa U5 small nuclear ribonucleoprotein component</t>
  </si>
  <si>
    <t>Eftud2</t>
  </si>
  <si>
    <t>A2AJI0;A2AJI0-2;F6WF36</t>
  </si>
  <si>
    <t>MAP7 domain-containing protein 1</t>
  </si>
  <si>
    <t>Map7d1</t>
  </si>
  <si>
    <t>B1AYU4;A2AK44;A2AK42;B1AYU7;Q6ZPL7;Q8C5N3-2;Q8C5N3</t>
  </si>
  <si>
    <t>Pre-mRNA-splicing factor CWC22 homolog</t>
  </si>
  <si>
    <t>Cwc22;Gm13695;Gm13697;mKIAA1604</t>
  </si>
  <si>
    <t>A2AMY5;Q91VX2;F6WTC8;A2AMY7</t>
  </si>
  <si>
    <t>Ubiquitin-associated protein 2</t>
  </si>
  <si>
    <t>Ubap2</t>
  </si>
  <si>
    <t>F7D5G9;F6S5B6;F6XWQ4;Q6GQU3;Q70KX6;Q8BIT2;Q3UUV0;Q3TMV1;Q3TXU6;A2AN61;Q8VEH2</t>
  </si>
  <si>
    <t>Ciz1</t>
  </si>
  <si>
    <t>A2AQB2;G3UWS1;F6RM14;B7ZCI2;Q9DC07</t>
  </si>
  <si>
    <t>Neb</t>
  </si>
  <si>
    <t>A2AQD6;A2AQD5;Q922B9-3;Q922B9;Q3TEM8;Q922B9-2</t>
  </si>
  <si>
    <t>Sperm-specific antigen 2 homolog</t>
  </si>
  <si>
    <t>Ssfa2</t>
  </si>
  <si>
    <t>A2AS45;Q68FH0-2;Q68FH0;Q3UIX3;A2AS44;Q05D18;A2AS47;Q68FH0-3;V9GXG7</t>
  </si>
  <si>
    <t>Plakophilin-4</t>
  </si>
  <si>
    <t>Pkp4</t>
  </si>
  <si>
    <t>E9Q8N1;E9Q8K5;A2ASS6;A2ASS6-2;A2ASS6-3;Q8BUJ6;Q8BIH3;Q8BUC9;Q8BID4;Q9CTL3;Q8R112;Q8C139;Q8BM32;F7CR78</t>
  </si>
  <si>
    <t>Titin</t>
  </si>
  <si>
    <t>Ttn</t>
  </si>
  <si>
    <t>A2AST1;E9Q8Q6;Q8BLD3;Q8BLW1;Q9D003</t>
  </si>
  <si>
    <t>Ccdc141</t>
  </si>
  <si>
    <t>Q99PL5;A2AVJ7;Q6ZPS0;Q99PL5-7;Q99PL5-5;Q99PL5-2;Q99PL5-3;Q99PL5-4;Q99PL5-6;Q99PL5-8;Q99PL5-9;Q99PL5-10;Q3ULC0;Q8C7E8;Q99PL5-11;Q99PL5-12;Q8CAB9</t>
  </si>
  <si>
    <t>Ribosome-binding protein 1</t>
  </si>
  <si>
    <t>Rrbp1</t>
  </si>
  <si>
    <t>Q99NH2;A5D6P2;G3XA13;F6S7Z1;B2RUK1;B7ZNY3;E0CZ83;E0CZE2;Q99NH2-2;Q99NH2-4;E0CXR8;E0CXL4;A0A0R4J1Y4;F6TSJ9;Q8BPQ4;E9PYJ2;Q8BPQ6;Q99NH2-3;Q99NH2-5;E0CY24;F6UGU7;E0CX45;Q4JJC0;F6TB42;F6URI7;F6T4Y3</t>
  </si>
  <si>
    <t>Partitioning defective 3 homolog</t>
  </si>
  <si>
    <t>Pard3</t>
  </si>
  <si>
    <t>A8Y5P4;A2AJI1</t>
  </si>
  <si>
    <t>B0V2N8;B0V2N7;Q9CZI7;Q542G9;P07356;Q99KH3;B0V2N5;Q3UCD3</t>
  </si>
  <si>
    <t>Annexin;Annexin A2</t>
  </si>
  <si>
    <t>Anxa2</t>
  </si>
  <si>
    <t>B1AQJ2;Q8BV95;Q3TMY1;B0QZF8</t>
  </si>
  <si>
    <t>Ubiquitin carboxyl-terminal hydrolase 36</t>
  </si>
  <si>
    <t>Usp36</t>
  </si>
  <si>
    <t>B1AT03;Q3UC82;Q3U1F0;Q80ZH7;K4DI59;P97386-2;P97386;Q3TJN5</t>
  </si>
  <si>
    <t>DNA ligase;DNA ligase 3</t>
  </si>
  <si>
    <t>Lig3</t>
  </si>
  <si>
    <t>Q8C213;B1ATS4;Q8R0X5;Q3U1K2;B1ATS5;E9Q559;Q64518-2;Q64518-3;Q64518</t>
  </si>
  <si>
    <t>Calcium-transporting ATPase;Sarcoplasmic/endoplasmic reticulum calcium ATPase 3</t>
  </si>
  <si>
    <t>Atp2a3</t>
  </si>
  <si>
    <t>Q61191;B1AUX2;Q3USQ6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B1B0C7;E9PZ16;Q05793;Q5RKM8;Q52KG8;Q3UHH3</t>
  </si>
  <si>
    <t>Basement membrane-specific heparan sulfate proteoglycan core protein;Endorepellin;LG3 peptide</t>
  </si>
  <si>
    <t>Hspg2</t>
  </si>
  <si>
    <t>B2RQ68;B7ZW89;Q8R4U7;Q6KAP6;Q05CE8;E9Q9L3;F6XG76</t>
  </si>
  <si>
    <t>Leucine zipper protein 1</t>
  </si>
  <si>
    <t>Luzp1</t>
  </si>
  <si>
    <t>B2RQH0;Q61495;Q7TSF1;Q7TSF0-2;Q7TSF0</t>
  </si>
  <si>
    <t>Desmoglein-1-alpha;Desmoglein-1-beta;Desmoglein-1-gamma</t>
  </si>
  <si>
    <t>Dsg1b;Dsg1a;Dsg1c</t>
  </si>
  <si>
    <t>B2RQK7;Q8BWB1</t>
  </si>
  <si>
    <t>Synaptopodin 2-like protein</t>
  </si>
  <si>
    <t>Synpo2l</t>
  </si>
  <si>
    <t>Q8VHK9;B2RQS6;A0JLR3</t>
  </si>
  <si>
    <t>ATP-dependent RNA helicase DHX36</t>
  </si>
  <si>
    <t>Dhx36</t>
  </si>
  <si>
    <t>B2RR83;A0A0J9YV44</t>
  </si>
  <si>
    <t>Probable ATP-dependent RNA helicase YTHDC2</t>
  </si>
  <si>
    <t>Ythdc2</t>
  </si>
  <si>
    <t>P60710;Q3UAF7;Q3U5R4;B2RRX1;Q3UAA9;Q3UAF6;Q4KL81;P63260;Q3UGS0;Q3U804;Q3TIJ9;Q3TSB7;Q3U939;Q3UA89;E9Q1F2;Q3UCF8;Q3UBP6;Q61276;Q9QZ83;E9Q5F4;Q3UD81;G3UZ07;B1ATY1;E9Q606;Q99NC5;G3UYG0;A1E281;I6L9D2;F6WX90;Q8BFZ3;Q6IWE2;E9Q2D1;F8WGM8;E9Q3M9;V9GXQ2;O89054;Q8CF71;Q6GQT3;Q7M0E4</t>
  </si>
  <si>
    <t>Actin, cytoplasmic 1;Actin, cytoplasmic 1, N-terminally processed;Actin, cytoplasmic 2;Actin, cytoplasmic 2, N-terminally processed</t>
  </si>
  <si>
    <t>Actb;Actg1</t>
  </si>
  <si>
    <t>B2RSC8;P46935</t>
  </si>
  <si>
    <t>E3 ubiquitin-protein ligase NEDD4</t>
  </si>
  <si>
    <t>Nedd4</t>
  </si>
  <si>
    <t>B2RSV4;Q921M3;Q921M3-2</t>
  </si>
  <si>
    <t>Splicing factor 3B subunit 3</t>
  </si>
  <si>
    <t>Sf3b3</t>
  </si>
  <si>
    <t>B2RTM0;P62806;Q61667;Q6B822</t>
  </si>
  <si>
    <t>Histone H4</t>
  </si>
  <si>
    <t>Hist2h4;Hist1h4a</t>
  </si>
  <si>
    <t>B2RUG7;O88532;F6QJP7;F6V459;D3Z5G4</t>
  </si>
  <si>
    <t>Zinc finger RNA-binding protein</t>
  </si>
  <si>
    <t>Zfr</t>
  </si>
  <si>
    <t>B2RUJ2;B7ZNY4;B7ZNX6;B2RUK2;Q80TH2-1;Q80TH2;Q80TH2-2</t>
  </si>
  <si>
    <t>Protein LAP2</t>
  </si>
  <si>
    <t>Erbb2ip</t>
  </si>
  <si>
    <t>E9Q175;E9Q3L1;B2RWR8;E9PVU0;E9Q174;V9GXM4;V9GX76;Q64331;Q6A077;Q8BK95</t>
  </si>
  <si>
    <t>Unconventional myosin-VI</t>
  </si>
  <si>
    <t>Myo6</t>
  </si>
  <si>
    <t>B2RWX0;Q5SX40;Q9ESW6;Q8BLW0;Q3TT35;Q56A77</t>
  </si>
  <si>
    <t>Myosin-1</t>
  </si>
  <si>
    <t>Myh1</t>
  </si>
  <si>
    <t>S4R2B0;B2RY56</t>
  </si>
  <si>
    <t>RNA-binding protein 25</t>
  </si>
  <si>
    <t>Rbm25</t>
  </si>
  <si>
    <t>O70318;B6ZHD0;Q3UNQ6;Q80UE3;Q80UE5;B6ZHC6;B6ZHC5;Q80UE4;B6ZHC7;Q811B2;A0A1W2P6I5;Q8CGJ6;Q7TPN6;A0A1W2P7H7;Q811C0;Q8C928;A0A1W2P7I2;A0A1W2P7I4;Q8BSR4;A0A1W2P896</t>
  </si>
  <si>
    <t>Band 4.1-like protein 2</t>
  </si>
  <si>
    <t>Epb41l2;Epb4.1l2</t>
  </si>
  <si>
    <t>B7FAV1;B9EKP5;B7FAU9;Q8BTM8;Q3U7N9;F6XC15;Q6KAM8;Q4FZG4</t>
  </si>
  <si>
    <t>Filamin-A</t>
  </si>
  <si>
    <t>Flna</t>
  </si>
  <si>
    <t>B7ZN02;Q5DTX6</t>
  </si>
  <si>
    <t>Junctional protein associated with coronary artery disease</t>
  </si>
  <si>
    <t>9430020K01Rik;Jcad</t>
  </si>
  <si>
    <t>Q65Z40;B7ZP47;F6YCH1</t>
  </si>
  <si>
    <t>Wings apart-like protein homolog</t>
  </si>
  <si>
    <t>Wapal</t>
  </si>
  <si>
    <t>Q3V3X9;B7ZW94;Q8C3F2-3;Q8C3F2</t>
  </si>
  <si>
    <t>Constitutive coactivator of PPAR-gamma-like protein 2</t>
  </si>
  <si>
    <t>Fam120c</t>
  </si>
  <si>
    <t>B9EI57;Q8CH25-2;Q8CH25;A0A1L1STF9;Q9CS69;A0A1L1SRL0</t>
  </si>
  <si>
    <t>SAFB-like transcription modulator</t>
  </si>
  <si>
    <t>Sltm</t>
  </si>
  <si>
    <t>B9EIU1;Q8CGC7</t>
  </si>
  <si>
    <t>Bifunctional glutamate/proline--tRNA ligase;Glutamate--tRNA ligase;Proline--tRNA ligase</t>
  </si>
  <si>
    <t>Eprs</t>
  </si>
  <si>
    <t>D3YU08</t>
  </si>
  <si>
    <t>Q3UD86;Q3TFC0;D3Z3E8;Q69ZE2;E9PW39;D3YVL0;P23249</t>
  </si>
  <si>
    <t>Putative helicase MOV-10</t>
  </si>
  <si>
    <t>Mov10</t>
  </si>
  <si>
    <t>D3YW26;D3Z4Z0</t>
  </si>
  <si>
    <t>Tada2b</t>
  </si>
  <si>
    <t>D3YX34;Q3TB96;Q3T9V8;E9Q586;Q6NZM3;E9Q3M3;O08788-2;O08788</t>
  </si>
  <si>
    <t>Dynactin subunit 1</t>
  </si>
  <si>
    <t>Dctn1</t>
  </si>
  <si>
    <t>D3Z0E9;D3Z0N2</t>
  </si>
  <si>
    <t>D3Z3Q3;Q921U8-2;Q921U8;Q921U8-4;Q921U8-3;D3YVS1;Q9D7A0;D3Z525;D3YZ10</t>
  </si>
  <si>
    <t>Smoothelin</t>
  </si>
  <si>
    <t>Smtn</t>
  </si>
  <si>
    <t>D3Z5I1;Q3UPF5-2;Q3UPF5;Q8K302;G3X9X5</t>
  </si>
  <si>
    <t>Zinc finger CCCH-type antiviral protein 1</t>
  </si>
  <si>
    <t>Zc3hav1</t>
  </si>
  <si>
    <t>Sorbs1</t>
  </si>
  <si>
    <t>D3Z7D5;Q02788</t>
  </si>
  <si>
    <t>Collagen alpha-2(VI) chain</t>
  </si>
  <si>
    <t>Col6a2</t>
  </si>
  <si>
    <t>E0CYM1;E0CYH7;Q6P6L0-3;Q6P6L0</t>
  </si>
  <si>
    <t>Filamin A-interacting protein 1-like</t>
  </si>
  <si>
    <t>Filip1l</t>
  </si>
  <si>
    <t>E0CYV9</t>
  </si>
  <si>
    <t>1110002E22Rik</t>
  </si>
  <si>
    <t>Q3V3T8;Q3UJ04;E9PWW9;Q3UK64</t>
  </si>
  <si>
    <t>Rsf1</t>
  </si>
  <si>
    <t>Q571F6;G5E8P1;E9PZ26;Q80UP2;Q3UE68</t>
  </si>
  <si>
    <t>Brd1</t>
  </si>
  <si>
    <t>Q80UK4;E9PZD2;Q5DU62;Q3TN34</t>
  </si>
  <si>
    <t>MICAL-like protein 2</t>
  </si>
  <si>
    <t>Micall2</t>
  </si>
  <si>
    <t>E9PZF4;Q80XB4-4;Q80XB4-2;Q80XB4;E9Q641;Q80XB4-3;F7CXG1</t>
  </si>
  <si>
    <t>Nebulin-related-anchoring protein</t>
  </si>
  <si>
    <t>Nrap</t>
  </si>
  <si>
    <t>E9Q1W3;A2AQA9;F6X9B6;Q9JL90;A0A1B0GSF5;Q62412;F6RDH3;Q62411;Q9JL91;A0A1B0GSI0;Q61953</t>
  </si>
  <si>
    <t>F7CCX1;Q8C2G0;E9Q2A6;Q3UDE9;K7QD41;Q9QVP9</t>
  </si>
  <si>
    <t>Protein-tyrosine kinase 2-beta</t>
  </si>
  <si>
    <t>Ptk2b</t>
  </si>
  <si>
    <t>Q9QXS1;Q9QXS1-8;Q6S392;Q6S393;Q6S385;Q6S388;Q6S387;Q6S390;E9Q3W4;Q9QXS1-2;Q9QXS1-6;Q9QXS1-7;Q9QXS1-14;Q9QXS1-16;Q9QXS1-12;Q9QXS1-5;Q9QXS1-15;Q9QXS1-10;Q9QXS1-9;Q9QXS1-11;Q9QXS1-13;Q9QXS1-4;Q9QXS1-3;A0A3B2W7J8;Q499F9;A0A0R4J218;A0A0R4J221;E9Q9J6;Q8C8S5;Q05CR3;A0A0R4J223;E9PW24</t>
  </si>
  <si>
    <t>Plectin</t>
  </si>
  <si>
    <t>Plec</t>
  </si>
  <si>
    <t>E9Q3Y7;E9Q5L4</t>
  </si>
  <si>
    <t>C530008M17Rik</t>
  </si>
  <si>
    <t>E9Q557;E9PZW0;Q9CV95</t>
  </si>
  <si>
    <t>Desmoplakin</t>
  </si>
  <si>
    <t>Dsp</t>
  </si>
  <si>
    <t>E9QNH6;E9Q580;Q7TQD7;P46735-2;P46735;Q3TTZ3;Q3UEQ4;D3YV80;Q3TEP4;Q91ZI6</t>
  </si>
  <si>
    <t>Unconventional myosin-Ib</t>
  </si>
  <si>
    <t>Myo1b</t>
  </si>
  <si>
    <t>E9Q616;Q8CGE7;Q8BKS2;Q8VDN3;A0PJF4;Q6UIL4;Q3UYW8;A0A494BBD5;Q8BRB8;Q61484;Q6UL10</t>
  </si>
  <si>
    <t>Ahnak</t>
  </si>
  <si>
    <t>Q8C123;Q6KAL9;G3V011;Q8CG29;Q811E7;P70248;E9Q634</t>
  </si>
  <si>
    <t>Unconventional myosin-If;Unconventional myosin-Ie</t>
  </si>
  <si>
    <t>Myo1e;Myo1f</t>
  </si>
  <si>
    <t>E9Q8Z5;P30999-2;P30999-3;E9Q906;E9Q903;Q3TPD1;Q3UF77</t>
  </si>
  <si>
    <t>Catenin delta-1</t>
  </si>
  <si>
    <t>Ctnnd1</t>
  </si>
  <si>
    <t>G3X9V2;E9Q8Z6;E9Q8Z8;P30999;E9Q986;D3Z7H6;E9Q907;E9Q905;E9Q8Z4;E9Q8Z9;D3Z2H2;E9Q901;E9Q904;D3Z2H7</t>
  </si>
  <si>
    <t>Q8K000;F7BPW6;E9QAT4;E9QAT4-2;Q8R336</t>
  </si>
  <si>
    <t>Sec16a</t>
  </si>
  <si>
    <t>Q4G0B8;E9QKZ2;Q91YE6;E0CXB2;F6TLX3;Q69ZP1</t>
  </si>
  <si>
    <t>Importin-9</t>
  </si>
  <si>
    <t>Ipo9</t>
  </si>
  <si>
    <t>E9QN31;Q922K7;A0A0N4SW16</t>
  </si>
  <si>
    <t>Probable 28S rRNA (cytosine-C(5))-methyltransferase</t>
  </si>
  <si>
    <t>Nop2</t>
  </si>
  <si>
    <t>E9QNN1;O70133-2;Q3UR42;Q05BR6</t>
  </si>
  <si>
    <t>E9QQ96;Z4YJE4;H7BX05;A2AAJ9;F6TJX7;A2AAJ9-3;F6X8F4;A2AAJ9-2;A0A1W2P6H1</t>
  </si>
  <si>
    <t>Obscurin</t>
  </si>
  <si>
    <t>Obscn</t>
  </si>
  <si>
    <t>F6RND9;P97434;P97434-5;P97434-2;F6S5I0;P97434-4;P97434-3;Q5SWZ5;Q8CBS0;Q8C8T6;Q8CHC7;F6XZM9</t>
  </si>
  <si>
    <t>Myosin phosphatase Rho-interacting protein</t>
  </si>
  <si>
    <t>Mprip</t>
  </si>
  <si>
    <t>F6RQN3</t>
  </si>
  <si>
    <t>Atp2a1</t>
  </si>
  <si>
    <t>F8VPU2;E9Q805;Q8K2R0;Q3UY58;Q8BM51;Q80VF7;Q8R2X2;Q99KU3</t>
  </si>
  <si>
    <t>FERM, RhoGEF and pleckstrin domain-containing protein 1</t>
  </si>
  <si>
    <t>Farp1</t>
  </si>
  <si>
    <t>F8WGW3;Q497V5;Q497V5-2;Q8CHZ0;B7ZWI7;B7ZWI4</t>
  </si>
  <si>
    <t>S1 RNA-binding domain-containing protein 1</t>
  </si>
  <si>
    <t>Srbd1</t>
  </si>
  <si>
    <t>Q8BTF0;F8WHL2;Q8CIE6;Q63ZW9;F6XJN3;Q3TAU7;Q99JW9;Q8BTF3;Q8R393</t>
  </si>
  <si>
    <t>Coatomer subunit alpha;Coatomer subunit alpha;Xenin;Proxenin</t>
  </si>
  <si>
    <t>Copa</t>
  </si>
  <si>
    <t>F8WHM5;Q53WR6;Q61543;E9PWD8;F6RSH1</t>
  </si>
  <si>
    <t>Golgi apparatus protein 1</t>
  </si>
  <si>
    <t>Glg1</t>
  </si>
  <si>
    <t>H3BIW0;G3X8T2;Q0P678;H3BKL4;Q99J70;H3BJJ9;Q0P678-2</t>
  </si>
  <si>
    <t>Zinc finger CCCH domain-containing protein 18</t>
  </si>
  <si>
    <t>Zc3h18</t>
  </si>
  <si>
    <t>G3X956;Q920B9</t>
  </si>
  <si>
    <t>FACT complex subunit SPT16</t>
  </si>
  <si>
    <t>Supt16;Supt16h</t>
  </si>
  <si>
    <t>G5E866;Q99NB9;Q3US00;A0JLN0;Q3UIB4;A0A087WNS2;Q3TB51;Q8C839;Q8C2Y9</t>
  </si>
  <si>
    <t>Splicing factor 3B subunit 1</t>
  </si>
  <si>
    <t>Sf3b1</t>
  </si>
  <si>
    <t>Q4KML9;G5E8J4;Q62136;Q7TMG1;A0A1Y7VNU2;Q05DI4;Q9QWQ7;A0A1Y7VKP4;A0A1Y7VNX8;Q6NXW5;Q9JLJ8;A0A0R4J080;Q62130</t>
  </si>
  <si>
    <t>Protein-tyrosine-phosphatase;Tyrosine-protein phosphatase non-receptor type 21</t>
  </si>
  <si>
    <t>Ptpn21</t>
  </si>
  <si>
    <t>Q69ZZ4;G5E8S0;Q9D4H9-3;Q9D4H9;Q9D4H9-2</t>
  </si>
  <si>
    <t>PHD finger protein 14</t>
  </si>
  <si>
    <t>Phf14</t>
  </si>
  <si>
    <t>G5E8V8;F6RPD4;A0PJ63;Q9JJT9</t>
  </si>
  <si>
    <t>Phosphorylated adapter RNA export protein</t>
  </si>
  <si>
    <t>Phax</t>
  </si>
  <si>
    <t>H3BIX0;Q05BH6;Q7TPZ2;H3BL37;O08784;Q6PFZ6;F6R3V4</t>
  </si>
  <si>
    <t>Treacle protein</t>
  </si>
  <si>
    <t>Tcof1</t>
  </si>
  <si>
    <t>Q6NXY3;H3BKM0;Q5SVG5;Q5SVG4;H3BIY9;Q3U1K9;Q3TVN4;Q5SWR1;Q8CC13;Q9DBG3;O35643;Q9DBG3-2</t>
  </si>
  <si>
    <t>AP complex subunit beta;AP-2 complex subunit beta;AP-1 complex subunit beta-1</t>
  </si>
  <si>
    <t>Ap1b1;Ap2b1</t>
  </si>
  <si>
    <t>Q9ET53;K0BWC3;Q9ET54-3;Q9ET54-4;Q9ET54-6;Q9ET54;Q8C306;Q9ET54-5;Q9ET54-2</t>
  </si>
  <si>
    <t>Palladin</t>
  </si>
  <si>
    <t>Palld</t>
  </si>
  <si>
    <t>K3W4R2;Q6URW6-2;Q6URW6;Q6URW6-3;A0A140LI60</t>
  </si>
  <si>
    <t>Myosin-14</t>
  </si>
  <si>
    <t>Myh14</t>
  </si>
  <si>
    <t>Q3TUQ5;O35691;Q9CV89;A0A1W2P6S1</t>
  </si>
  <si>
    <t>Pinin</t>
  </si>
  <si>
    <t>Pnn</t>
  </si>
  <si>
    <t>O35988;Q3U5S6;Q3UKZ1</t>
  </si>
  <si>
    <t>Syndecan-4;Syndecan</t>
  </si>
  <si>
    <t>Sdc4</t>
  </si>
  <si>
    <t>O54774;Q3UR54;Q8CGH7;Q05CQ3;Q3U237</t>
  </si>
  <si>
    <t>AP-3 complex subunit delta-1</t>
  </si>
  <si>
    <t>Ap3d1</t>
  </si>
  <si>
    <t>Q5DTI2;O55143-2;O55143;O54994</t>
  </si>
  <si>
    <t>Sarcoplasmic/endoplasmic reticulum calcium ATPase 2</t>
  </si>
  <si>
    <t>Atp2a2</t>
  </si>
  <si>
    <t>O70373;E9QQ93;A0A1L1SQJ8</t>
  </si>
  <si>
    <t>Xin actin-binding repeat-containing protein 1</t>
  </si>
  <si>
    <t>Xirp1</t>
  </si>
  <si>
    <t>O88840;Q61554;Q60784;Q3TNW1</t>
  </si>
  <si>
    <t>Fibrillin-1</t>
  </si>
  <si>
    <t>Fbn1</t>
  </si>
  <si>
    <t>Q52L87;Q3TIZ0;P68373;P05213;A0A2R8VHF3;Q99KA2;A0A0A0MQA5;P68368;Q9JJZ2;O89052;A0A087WSB0;A0A087WSL5;A0A087WRB4;A0A087WQS4</t>
  </si>
  <si>
    <t>Tubulin alpha-1C chain;Tubulin alpha-1B chain;Tubulin alpha-4A chain;Tubulin alpha-8 chain</t>
  </si>
  <si>
    <t>Tuba1c;Tuba1b;Tuba4a;Tuba8</t>
  </si>
  <si>
    <t>Q8K173;Q8BLW4;Q7TT32;Q3UH72;Q3TVI5;Q5DTG2;P08121;Q8BKY2;A0A087WPS3;Q8BMR6;Q8BJU6;Q3TW25</t>
  </si>
  <si>
    <t>Collagen alpha-1(III) chain</t>
  </si>
  <si>
    <t>Col3a1</t>
  </si>
  <si>
    <t>Q8CD23;Q3TL52;Q3TGR3;P09405;Q8CE30;Q3TT41;Q9CT46</t>
  </si>
  <si>
    <t>Nucleolin</t>
  </si>
  <si>
    <t>Ncl</t>
  </si>
  <si>
    <t>Q58E64;Q3UZQ3;Q3UA81;Q3TII3;P10126;D3Z3I8;D3YZ68;P62631</t>
  </si>
  <si>
    <t>Elongation factor 1-alpha;Elongation factor 1-alpha 1;Elongation factor 1-alpha 2</t>
  </si>
  <si>
    <t>Eef1a1;Eef1a2</t>
  </si>
  <si>
    <t>P10493</t>
  </si>
  <si>
    <t>Nidogen-1</t>
  </si>
  <si>
    <t>Nid1</t>
  </si>
  <si>
    <t>Q8C1Y3;Q3U4Y0;P10922</t>
  </si>
  <si>
    <t>Histone H1.0;Histone H1.0, N-terminally processed</t>
  </si>
  <si>
    <t>H1f0</t>
  </si>
  <si>
    <t>P11087;P11087-2;Q99LL6;Q60785;Q61022;CON__Q862S4</t>
  </si>
  <si>
    <t>Collagen alpha-1(I) chain</t>
  </si>
  <si>
    <t>Col1a1</t>
  </si>
  <si>
    <t>P11276</t>
  </si>
  <si>
    <t>Fibronectin;Anastellin</t>
  </si>
  <si>
    <t>Q6P1A9;Q5EBG5;Q58ET1;Q80UT7;P12970;Q8CDE3</t>
  </si>
  <si>
    <t>60S ribosomal protein L7a</t>
  </si>
  <si>
    <t>Rpl7a;Gm5766</t>
  </si>
  <si>
    <t>P13541;Q3UQQ3;Q5BKR0;Q6P8P3;A2AQP0;Q1WNQ4;M0QWL0;Q3UW38;E9Q264;Q9WUS6;Q9WUS8;A0A2I3BPY4;Q8VHZ3;Q5DTH2</t>
  </si>
  <si>
    <t>Myosin-3</t>
  </si>
  <si>
    <t>Myh3</t>
  </si>
  <si>
    <t>P13542</t>
  </si>
  <si>
    <t>Myosin-8</t>
  </si>
  <si>
    <t>Myh8</t>
  </si>
  <si>
    <t>P14115</t>
  </si>
  <si>
    <t>60S ribosomal protein L27a</t>
  </si>
  <si>
    <t>Rpl27a</t>
  </si>
  <si>
    <t>Q5M9N8;Q3UBI6;P14148;Q3TK73;F6XI62</t>
  </si>
  <si>
    <t>60S ribosomal protein L7</t>
  </si>
  <si>
    <t>Rpl7</t>
  </si>
  <si>
    <t>Q5SZA3;P15864;Q3U292;Q149Z9;P43277;I7HFT9;Q07133</t>
  </si>
  <si>
    <t>Histone H1.2;Histone H1.3</t>
  </si>
  <si>
    <t>Hist1h1c;Hist1h1d</t>
  </si>
  <si>
    <t>P17426-2;P17426</t>
  </si>
  <si>
    <t>AP-2 complex subunit alpha-1</t>
  </si>
  <si>
    <t>Ap2a1</t>
  </si>
  <si>
    <t>Q5M9M0;P19253;A0A1B0GQW6;A0A1B0GSF0;A0A1B0GSB2;A0A1B0GSQ6;Q3TDS9;A0A1B0GTA1;A0A1B0GS68;A0A1B0GSL5;A0A1B0GSC2;A0A1B0GRH1</t>
  </si>
  <si>
    <t>60S ribosomal protein L13a</t>
  </si>
  <si>
    <t>Rpl13a</t>
  </si>
  <si>
    <t>Q0V930;Q3UHS6;Q80TM2;P26039;Q3TBC3;Q8CDM9;Q8CHG4;A0A1L1SRI1;E9PUM4;B2RY15;A0A1L1SQ51;Q71LX4</t>
  </si>
  <si>
    <t>Talin-1</t>
  </si>
  <si>
    <t>Tln1</t>
  </si>
  <si>
    <t>P27546-3;P27546-2;P27546;E9PZ43;A0A140T8T5;A0A0G2JG35;A0A0G2JFK3;A0A0G2JDY5</t>
  </si>
  <si>
    <t>Microtubule-associated protein 4;Microtubule-associated protein</t>
  </si>
  <si>
    <t>Q3UB90;Q3UB67;Q3UB15;Q3U9L3;Q3T9U9;P27659;Q99N25;A0A2R8VHN4;A0A087WNS0;A0A087WQK0</t>
  </si>
  <si>
    <t>60S ribosomal protein L3</t>
  </si>
  <si>
    <t>Rpl3</t>
  </si>
  <si>
    <t>Q642K1;Q58EW0;P35980;A0A1B0GSA8;A0A1B0GSS8;A0A1B0GQU8;Q0QEW9;A0A1B0GSF7;A0A1B0GRZ3;A0A1B0GS28</t>
  </si>
  <si>
    <t>60S ribosomal protein L18</t>
  </si>
  <si>
    <t>Rpl18</t>
  </si>
  <si>
    <t>Q99K58;Q3TGL4;P37889-2;P37889</t>
  </si>
  <si>
    <t>Fibulin-2</t>
  </si>
  <si>
    <t>Fbln2</t>
  </si>
  <si>
    <t>P43274</t>
  </si>
  <si>
    <t>Histone H1.4</t>
  </si>
  <si>
    <t>Hist1h1e</t>
  </si>
  <si>
    <t>P43276;Q1WWK3;Q3UXH2</t>
  </si>
  <si>
    <t>Histone H1.5</t>
  </si>
  <si>
    <t>Hist1h1b</t>
  </si>
  <si>
    <t>Q3UFI4;Q3UCH0;P47911</t>
  </si>
  <si>
    <t>60S ribosomal protein L6</t>
  </si>
  <si>
    <t>Rpl6</t>
  </si>
  <si>
    <t>Q5RKP3;P47963</t>
  </si>
  <si>
    <t>60S ribosomal protein L13</t>
  </si>
  <si>
    <t>Rpl13</t>
  </si>
  <si>
    <t>P48678-2;P48678;P48678-3;D3YUF7;Q9CTL2</t>
  </si>
  <si>
    <t>Prelamin-A/C;Lamin-A/C</t>
  </si>
  <si>
    <t>Lmna</t>
  </si>
  <si>
    <t>P53569;A0A0R4J046;P53569-2;A0A3B2WCE8;Q3UUZ3;Q3UGK4</t>
  </si>
  <si>
    <t>CCAAT/enhancer-binding protein zeta</t>
  </si>
  <si>
    <t>Cebpz</t>
  </si>
  <si>
    <t>Q5M9L9;Q497E9;P62242;Q9CRJ5;Q3UJU6;Q9CQW4;Q3UA25</t>
  </si>
  <si>
    <t>40S ribosomal protein S8</t>
  </si>
  <si>
    <t>Rps8</t>
  </si>
  <si>
    <t>Q8BT09;Q5BLK1;P62754;Q3TL53</t>
  </si>
  <si>
    <t>40S ribosomal protein S6</t>
  </si>
  <si>
    <t>Rps6</t>
  </si>
  <si>
    <t>Q5PR09;P62911</t>
  </si>
  <si>
    <t>60S ribosomal protein L32</t>
  </si>
  <si>
    <t>Rpl32</t>
  </si>
  <si>
    <t>Q60951;Q3UBT1;P62960;Q71V06;Q810K5;A2BGG7;Q60950;Q8BRJ5;A0A0A0MQD2;B2RUF0;Q9Z2C8-2;Q9Z2C8</t>
  </si>
  <si>
    <t>Nuclease-sensitive element-binding protein 1</t>
  </si>
  <si>
    <t>Ybx1</t>
  </si>
  <si>
    <t>P68134;P62737;P68033;Q3TG92;Q497E4;Q9CXK3;Q61272;P63268;Q3U122;Q3UIJ3;Q3UJ36;Q61264;Q61275;Q61852;D3YZY0;A0A494B9T3;A0A1D5RM20;D3Z2K3;Q61273;Q61274;A0A0U1RQ96</t>
  </si>
  <si>
    <t>Actin, alpha skeletal muscle;Actin, aortic smooth muscle;Actin, alpha cardiac muscle 1;Actin, gamma-enteric smooth muscle</t>
  </si>
  <si>
    <t>Acta1;Acta2;Actc1;Actg2</t>
  </si>
  <si>
    <t>P68369;Q5FW91;P05214;Q9D9Y2</t>
  </si>
  <si>
    <t>Tubulin alpha-1A chain;Tubulin alpha-3 chain</t>
  </si>
  <si>
    <t>Tuba1a;Tuba3a</t>
  </si>
  <si>
    <t>P70670</t>
  </si>
  <si>
    <t>Nascent polypeptide-associated complex subunit alpha, muscle-specific form</t>
  </si>
  <si>
    <t>Naca</t>
  </si>
  <si>
    <t>P97350</t>
  </si>
  <si>
    <t>Plakophilin-1</t>
  </si>
  <si>
    <t>Pkp1</t>
  </si>
  <si>
    <t>Q3UP74;P97449</t>
  </si>
  <si>
    <t>Aminopeptidase N</t>
  </si>
  <si>
    <t>Anpep</t>
  </si>
  <si>
    <t>Q00PI9</t>
  </si>
  <si>
    <t>Heterogeneous nuclear ribonucleoprotein U-like protein 2</t>
  </si>
  <si>
    <t>Hnrnpul2</t>
  </si>
  <si>
    <t>Q3TX57;Q3TU64;Q01149;Q3TUE2;Q3TP88;Q91VL4;E0CXI2</t>
  </si>
  <si>
    <t>Collagen alpha-2(I) chain</t>
  </si>
  <si>
    <t>Col1a2</t>
  </si>
  <si>
    <t>Q02257</t>
  </si>
  <si>
    <t>Junction plakoglobin</t>
  </si>
  <si>
    <t>Jup</t>
  </si>
  <si>
    <t>Q7TMT3;Q03350</t>
  </si>
  <si>
    <t>Thrombospondin-2</t>
  </si>
  <si>
    <t>Thbs2</t>
  </si>
  <si>
    <t>Q04750;Q3ULF5;Q6LBJ1;Q3TSR2;Q3TPX7;Q3TUS4;Q569Q5</t>
  </si>
  <si>
    <t>DNA topoisomerase 1</t>
  </si>
  <si>
    <t>Top1</t>
  </si>
  <si>
    <t>Q04857;Q99LW4</t>
  </si>
  <si>
    <t>Collagen alpha-1(VI) chain</t>
  </si>
  <si>
    <t>Col6a1</t>
  </si>
  <si>
    <t>Q059P4;Q9CS72;G3UZB6;Q05C04</t>
  </si>
  <si>
    <t>Filamin-A-interacting protein 1</t>
  </si>
  <si>
    <t>Filip1</t>
  </si>
  <si>
    <t>Q8CGI9;Q5HZG6;Q8BU34;Q8CGG2;Q05CG9;Q3TXS7</t>
  </si>
  <si>
    <t>26S proteasome non-ATPase regulatory subunit 1</t>
  </si>
  <si>
    <t>Psmd1</t>
  </si>
  <si>
    <t>Q05D44;Q7TPC0;Q6A002;Q8BYY7</t>
  </si>
  <si>
    <t>Eukaryotic translation initiation factor 5B</t>
  </si>
  <si>
    <t>Eif5b</t>
  </si>
  <si>
    <t>Q08189</t>
  </si>
  <si>
    <t>Protein-glutamine gamma-glutamyltransferase E;Protein-glutamine gamma-glutamyltransferase E 50 kDa catalytic chain;Protein-glutamine gamma-glutamyltransferase E 27 kDa non-catalytic chain</t>
  </si>
  <si>
    <t>Tgm3</t>
  </si>
  <si>
    <t>Q0VBL3-2;Q0VBL3</t>
  </si>
  <si>
    <t>Rbm15</t>
  </si>
  <si>
    <t>Q14315-1</t>
  </si>
  <si>
    <t>Q14315-2</t>
  </si>
  <si>
    <t>Q148W8</t>
  </si>
  <si>
    <t>Inactive dual specificity phosphatase 27</t>
  </si>
  <si>
    <t>Dusp27</t>
  </si>
  <si>
    <t>Q6P5E5;Q1HL32;Q9CW03;Q3UNU2;Q6PIE1;Q6PFZ4;Q3TPG9</t>
  </si>
  <si>
    <t>Structural maintenance of chromosomes protein;Structural maintenance of chromosomes protein 3</t>
  </si>
  <si>
    <t>Smc3</t>
  </si>
  <si>
    <t>Q3B7C1;Z4YKB8;Q3TEA8-2;Q3TEA8;A2AM69;A2AM70;A2AM63;A2AM65;Z4YKA3;Q3TEA8-3</t>
  </si>
  <si>
    <t>Heterochromatin protein 1-binding protein 3</t>
  </si>
  <si>
    <t>Hp1bp3</t>
  </si>
  <si>
    <t>Q3U868;Q921K2;Q3TX36;Q3TM68;Q3TIV3;P11103;Q3UJ03;Q3TF18;P11103-2;Q3UX06;A0A0A6YY63</t>
  </si>
  <si>
    <t>Poly [ADP-ribose] polymerase 1</t>
  </si>
  <si>
    <t>Parp1</t>
  </si>
  <si>
    <t>Q3TMP1</t>
  </si>
  <si>
    <t>Gtf3c3</t>
  </si>
  <si>
    <t>Q3UZI3;Q3TW51;Q3TRW3;Q78PY7;E9Q3E9;Q3TJ56</t>
  </si>
  <si>
    <t>Staphylococcal nuclease domain-containing protein 1</t>
  </si>
  <si>
    <t>Snd1</t>
  </si>
  <si>
    <t>Q3TSX5;Q8R3N1;Q8C539;Q9CSY8</t>
  </si>
  <si>
    <t>Nucleolar protein 14</t>
  </si>
  <si>
    <t>Nop14</t>
  </si>
  <si>
    <t>Q8K310;Q6ZQ61;Q3TTX0;Q4FJT0;Q5BL18;Q9R0U5;A0A494BAZ2;Q3TZN1;A0A494BAZ7;A0A494BAD4;A0A494B9B1;A0A494B9X1;Q3UFN8;A0A494BAC5;A0A494BAL7;A0A494B968;A0A494B8Y5;A0A494B9C9;A0A494B9Q4;A0A494BB50</t>
  </si>
  <si>
    <t>Matrin-3</t>
  </si>
  <si>
    <t>Matr3</t>
  </si>
  <si>
    <t>Q8K4Z5;Q3TVM1;Q8BKK2</t>
  </si>
  <si>
    <t>Splicing factor 3A subunit 1</t>
  </si>
  <si>
    <t>Sf3a1</t>
  </si>
  <si>
    <t>Q8C290;Q3ULH5;Q3TXW2;Q3TVV6;Q8VEK3-2;Q8VEK3;O88568;Q3TWN5;Q3TGN5;Q3TS50</t>
  </si>
  <si>
    <t>Heterogeneous nuclear ribonucleoprotein U</t>
  </si>
  <si>
    <t>Hnrnpu</t>
  </si>
  <si>
    <t>Q6XMP4;Q3UD67;Q3TZ32;Q8BGQ7;Q8R346;Q6PDM7</t>
  </si>
  <si>
    <t>Alanine--tRNA ligase, cytoplasmic</t>
  </si>
  <si>
    <t>Aars</t>
  </si>
  <si>
    <t>Q3U1J4;Q91YC8;Q3ULS8;A0A494BAF6;A0A494B987</t>
  </si>
  <si>
    <t>DNA damage-binding protein 1</t>
  </si>
  <si>
    <t>Ddb1</t>
  </si>
  <si>
    <t>Q3U254;Q99K41;Q3USG5;Q3UUU0</t>
  </si>
  <si>
    <t>EMILIN-1</t>
  </si>
  <si>
    <t>Emilin1</t>
  </si>
  <si>
    <t>Q3U2W2;Q7TPV4;A0JLT5;Q3TLF6</t>
  </si>
  <si>
    <t>Myb-binding protein 1A</t>
  </si>
  <si>
    <t>Mybbp1a</t>
  </si>
  <si>
    <t>Q3U379;Q9QZF2;Q3U3U3;Q8CD04</t>
  </si>
  <si>
    <t>Glypican-1;Secreted glypican-1</t>
  </si>
  <si>
    <t>Gpc1</t>
  </si>
  <si>
    <t>Q3V1M8;Q3U4Z7;Q8VDJ3;A0A087WP83;Q8BX68;A0A087WS92;A0PJE9;A0A087WQY9;A0A087WPC5;A0A087WNQ4</t>
  </si>
  <si>
    <t>Vigilin</t>
  </si>
  <si>
    <t>Hdlbp</t>
  </si>
  <si>
    <t>Q5M8Q0;Q3U7D2;Q9CZM2;B8JKK2</t>
  </si>
  <si>
    <t>Ribosomal protein L15;60S ribosomal protein L15</t>
  </si>
  <si>
    <t>Rpl15</t>
  </si>
  <si>
    <t>Q80W39;Q3UJB0;Q3UBH2;Q3UAI4;Q3UQU5;A0A494B9S9;Q9CS24;Q8BL33</t>
  </si>
  <si>
    <t>Sf3b2</t>
  </si>
  <si>
    <t>Q3UBQ4</t>
  </si>
  <si>
    <t>Actb</t>
  </si>
  <si>
    <t>Q3UGR1;Q6A0C0;Q80YR5;D6RJ78;D6RHP9</t>
  </si>
  <si>
    <t>Scaffold attachment factor B2</t>
  </si>
  <si>
    <t>Safb2;mKIAA0138</t>
  </si>
  <si>
    <t>Q5SV64;Q3UH59;Q61879;Q80T68;Q6PB65;Q4KMN4</t>
  </si>
  <si>
    <t>Myosin-10</t>
  </si>
  <si>
    <t>Myh10</t>
  </si>
  <si>
    <t>Q3UID0;Q6PDG5-2;Q6PDG5;A0A1W2P6N7;Q3UNN4;Q3UPK0;Q3UMX0;P97496-2;P97496</t>
  </si>
  <si>
    <t>SWI/SNF complex subunit SMARCC2</t>
  </si>
  <si>
    <t>Smarcc2</t>
  </si>
  <si>
    <t>Q3UJA1;Q6P5B0</t>
  </si>
  <si>
    <t>RRP12-like protein</t>
  </si>
  <si>
    <t>Rrp12</t>
  </si>
  <si>
    <t>Q3ULC7;Q9JIK5;Q6PCP0;Q8K2L4;Q9CSR3</t>
  </si>
  <si>
    <t>Nucleolar RNA helicase 2</t>
  </si>
  <si>
    <t>Ddx21</t>
  </si>
  <si>
    <t>Q3UM57;Q6ZQ73;Q9CSM7;Q3TD19</t>
  </si>
  <si>
    <t>Cullin-associated NEDD8-dissociated protein 2</t>
  </si>
  <si>
    <t>Cand2</t>
  </si>
  <si>
    <t>S4R2A9;Q3UPL0-2;Q3UPL0</t>
  </si>
  <si>
    <t>Protein transport protein Sec31A</t>
  </si>
  <si>
    <t>Sec31a</t>
  </si>
  <si>
    <t>Q8K1K1;Q6P6L6;Q3URX8</t>
  </si>
  <si>
    <t>Gemin4</t>
  </si>
  <si>
    <t>Q3UV17</t>
  </si>
  <si>
    <t>Keratin, type II cytoskeletal 2 oral</t>
  </si>
  <si>
    <t>Krt76</t>
  </si>
  <si>
    <t>Q4FZC9;Q4FZC9-2</t>
  </si>
  <si>
    <t>Nesprin-3</t>
  </si>
  <si>
    <t>Syne3</t>
  </si>
  <si>
    <t>Q4L0E7;Q678L1</t>
  </si>
  <si>
    <t>Krt77</t>
  </si>
  <si>
    <t>Q9D8E6;Q564E8;Q9CSM5</t>
  </si>
  <si>
    <t>60S ribosomal protein L4</t>
  </si>
  <si>
    <t>Rpl4</t>
  </si>
  <si>
    <t>Q8BZN7;Q569Z6;Q91VL2;Q8R353;Q8BV76;F6YSQ2</t>
  </si>
  <si>
    <t>Thyroid hormone receptor-associated protein 3</t>
  </si>
  <si>
    <t>Thrap3</t>
  </si>
  <si>
    <t>Q5DTX1;Q6NZL1</t>
  </si>
  <si>
    <t>Dhx37</t>
  </si>
  <si>
    <t>Q5F2E7;Q5F2E7-2</t>
  </si>
  <si>
    <t>Nuclear fragile X mental retardation-interacting protein 2</t>
  </si>
  <si>
    <t>Nufip2</t>
  </si>
  <si>
    <t>Q8K3Q4;Q5FW75;Q9JI91;A0A1Y7VMW4;Q9CTH3</t>
  </si>
  <si>
    <t>Alpha-actinin-2</t>
  </si>
  <si>
    <t>Actn2</t>
  </si>
  <si>
    <t>Q5SX39;Q3UUB1;Q9JHR4</t>
  </si>
  <si>
    <t>Myosin-4</t>
  </si>
  <si>
    <t>Myh4</t>
  </si>
  <si>
    <t>Q5SYD0;Q5SYD0-2;B2RWZ2</t>
  </si>
  <si>
    <t>Unconventional myosin-Id</t>
  </si>
  <si>
    <t>Myo1d</t>
  </si>
  <si>
    <t>Q61768;E9QAK5;Q3UWI9;Q8CFE7;Q6NSS5;Q05CG8;P33175;Q3TY51;Q8CHF1;P28738;Q3US62;Q05CD7;O70402;Q9CUT6;A2ARD4</t>
  </si>
  <si>
    <t>Kinesin-1 heavy chain;Kinesin-like protein</t>
  </si>
  <si>
    <t>Kif5b</t>
  </si>
  <si>
    <t>Q62417-2;Q62417-7;Q62417;E9QNA7;A0A1L7NR63;A0A286YCI8;Q62417-5;Q62417-6;Q62417-4;Q62417-3</t>
  </si>
  <si>
    <t>Sorbin and SH3 domain-containing protein 1</t>
  </si>
  <si>
    <t>Q640N1-2;Q640N1</t>
  </si>
  <si>
    <t>Adipocyte enhancer-binding protein 1</t>
  </si>
  <si>
    <t>Aebp1</t>
  </si>
  <si>
    <t>Q64511;Q8CCE5;Q01320;F6U5K2;Q8BRY5;Q3TR62</t>
  </si>
  <si>
    <t>DNA topoisomerase 2-beta</t>
  </si>
  <si>
    <t>Top2b</t>
  </si>
  <si>
    <t>Q64727;A0A286YDJ4;Q3TEB0</t>
  </si>
  <si>
    <t>Vinculin</t>
  </si>
  <si>
    <t>Vcl</t>
  </si>
  <si>
    <t>Q7TMM1;Q8CFS2;Q8C751;Q66JW6;Q80Y44;Q8BRE3</t>
  </si>
  <si>
    <t>Probable ATP-dependent RNA helicase DDX10</t>
  </si>
  <si>
    <t>Ddx10</t>
  </si>
  <si>
    <t>Q68G78;Q9JKB3-2;Q9JKB3;Q64369;Q61478;Q8BPG0</t>
  </si>
  <si>
    <t>Y-box-binding protein 3</t>
  </si>
  <si>
    <t>Ybx3;Igf2bp3</t>
  </si>
  <si>
    <t>Q69Z38;A0A087WQ01</t>
  </si>
  <si>
    <t>Pseudopodium-enriched atypical kinase 1</t>
  </si>
  <si>
    <t>Peak1</t>
  </si>
  <si>
    <t>Q6A0A9;Q3V3S0;Q7TMZ0</t>
  </si>
  <si>
    <t>Constitutive coactivator of PPAR-gamma-like protein 1</t>
  </si>
  <si>
    <t>FAM120A</t>
  </si>
  <si>
    <t>Q6NS46</t>
  </si>
  <si>
    <t>Protein RRP5 homolog</t>
  </si>
  <si>
    <t>Pdcd11</t>
  </si>
  <si>
    <t>Q6P542;Q5RL55;Q3U6P1;A1A4B8;Q99K92;G3V012;Q9JL47</t>
  </si>
  <si>
    <t>ATP-binding cassette sub-family F member 1</t>
  </si>
  <si>
    <t>Abcf1</t>
  </si>
  <si>
    <t>Q6P5D3;Q6P5D3-2;Q6P5D3-3;Q6P5D3-4;Q6P5D3-5</t>
  </si>
  <si>
    <t>Putative ATP-dependent RNA helicase DHX57</t>
  </si>
  <si>
    <t>Dhx57</t>
  </si>
  <si>
    <t>Q6P5F9</t>
  </si>
  <si>
    <t>Exportin-1</t>
  </si>
  <si>
    <t>Xpo1</t>
  </si>
  <si>
    <t>Q6P5H2-2;Q6P5H2</t>
  </si>
  <si>
    <t>Nestin</t>
  </si>
  <si>
    <t>Nes</t>
  </si>
  <si>
    <t>Q6PB66</t>
  </si>
  <si>
    <t>Leucine-rich PPR motif-containing protein, mitochondrial</t>
  </si>
  <si>
    <t>Lrpprc</t>
  </si>
  <si>
    <t>Q6PGC1</t>
  </si>
  <si>
    <t>ATP-dependent RNA helicase Dhx29</t>
  </si>
  <si>
    <t>Dhx29</t>
  </si>
  <si>
    <t>Q6ZQ38;Q3UMI9;D3YWC5</t>
  </si>
  <si>
    <t>Cullin-associated NEDD8-dissociated protein 1</t>
  </si>
  <si>
    <t>Cand1</t>
  </si>
  <si>
    <t>Z4YJT3;Q6ZQ58;Q3UU34;Q9D423;Q6ZQ58-2</t>
  </si>
  <si>
    <t>La-related protein 1</t>
  </si>
  <si>
    <t>Larp1</t>
  </si>
  <si>
    <t>Q91YT4;Q6ZQK1;Q8BTX6;Q9CZU3</t>
  </si>
  <si>
    <t>Superkiller viralicidic activity 2-like 2</t>
  </si>
  <si>
    <t>Skiv2l2;mKIAA0052</t>
  </si>
  <si>
    <t>Q6ZWN5;F7CJS8;D3YWH9;Q96EC0;Q9CXW7;D3YUV6;D3Z673</t>
  </si>
  <si>
    <t>40S ribosomal protein S9</t>
  </si>
  <si>
    <t>Rps9</t>
  </si>
  <si>
    <t>Q6ZWV7</t>
  </si>
  <si>
    <t>60S ribosomal protein L35</t>
  </si>
  <si>
    <t>Rpl35</t>
  </si>
  <si>
    <t>Q7TPT7;Q790I0;Q9Z1Q9;Q3U3D3;G3UY93;Q3TII4;G3UZ22;G3UYW2</t>
  </si>
  <si>
    <t>Valine--tRNA ligase</t>
  </si>
  <si>
    <t>Vars</t>
  </si>
  <si>
    <t>Q7M754;Q792Z1</t>
  </si>
  <si>
    <t>Gm5409;Try10</t>
  </si>
  <si>
    <t>Q7TPD1;F6T356;Q7TPD1-3;Q7TPD1-2</t>
  </si>
  <si>
    <t>F-box only protein 11</t>
  </si>
  <si>
    <t>Fbxo11</t>
  </si>
  <si>
    <t>Q7TQ48;Q7TQ48-2</t>
  </si>
  <si>
    <t>Sarcalumenin</t>
  </si>
  <si>
    <t>Srl</t>
  </si>
  <si>
    <t>Q7TQH0-2;A0A0U1RPL0;Q7TQH0-3;Q7TQH0;Q3TGG2;E9Q5Q0;Q3TYH7;J3QP59</t>
  </si>
  <si>
    <t>Ataxin-2-like protein</t>
  </si>
  <si>
    <t>Atxn2l</t>
  </si>
  <si>
    <t>Q7TSZ3;Q8BMJ2;Q6ZPT2;Q99JK2;Q9CQM4;A0A494BA98;A0A494BA30;A0A494BBF9</t>
  </si>
  <si>
    <t>Leucine--tRNA ligase, cytoplasmic</t>
  </si>
  <si>
    <t>Lars</t>
  </si>
  <si>
    <t>Q7TT37</t>
  </si>
  <si>
    <t>Elongator complex protein 1</t>
  </si>
  <si>
    <t>Ikbkap</t>
  </si>
  <si>
    <t>Q80U95;A0A0G2JDR9</t>
  </si>
  <si>
    <t>Ubiquitin-protein ligase E3C</t>
  </si>
  <si>
    <t>Ube3c</t>
  </si>
  <si>
    <t>Q80X50-5;Q80X50;Q80X50-4;Q80X50-2;Q8BJ53;Q80X50-3;A0A0G2JDV6;Q812D5;A0A0H2UH17;Q812D4;Q3TSB0;A0A0G2JDT1;Q8BZ69;Q80U73;A0A0G2JFN7;A0A0G2JG47;A0A0G2JGD0;A0A0G2JEC6;Q8BKR4;A0A0G2JE24</t>
  </si>
  <si>
    <t>Ubiquitin-associated protein 2-like</t>
  </si>
  <si>
    <t>Ubap2l;lig-2a</t>
  </si>
  <si>
    <t>Q80X90</t>
  </si>
  <si>
    <t>Filamin-B</t>
  </si>
  <si>
    <t>Flnb</t>
  </si>
  <si>
    <t>Q810A7-2;Q810A7</t>
  </si>
  <si>
    <t>ATP-dependent RNA helicase DDX42</t>
  </si>
  <si>
    <t>Ddx42</t>
  </si>
  <si>
    <t>Q8BHB4</t>
  </si>
  <si>
    <t>WD repeat-containing protein 3</t>
  </si>
  <si>
    <t>Wdr3</t>
  </si>
  <si>
    <t>Q8BU30;Q3UWS7;G8DYL3;G8DYH0;G8DYE4;F6Q6R1;G8DYK0;E9Q866</t>
  </si>
  <si>
    <t>Isoleucine--tRNA ligase, cytoplasmic</t>
  </si>
  <si>
    <t>Iars</t>
  </si>
  <si>
    <t>Q8C0W5;Q8CI75;Q8CI75-2</t>
  </si>
  <si>
    <t>DIS3-like exonuclease 2</t>
  </si>
  <si>
    <t>Dis3l2</t>
  </si>
  <si>
    <t>Q8C196</t>
  </si>
  <si>
    <t>Carbamoyl-phosphate synthase [ammonia], mitochondrial</t>
  </si>
  <si>
    <t>Cps1</t>
  </si>
  <si>
    <t>Q8CCP0-2;Q8CCP0;Q8CCP0-3;Q8CCP0-4;A0A1Y7VM23;A0A1Y7VJ12</t>
  </si>
  <si>
    <t>Nuclear export mediator factor Nemf</t>
  </si>
  <si>
    <t>Nemf</t>
  </si>
  <si>
    <t>Q8R2W6;Q8CGC6</t>
  </si>
  <si>
    <t>RNA-binding protein 28</t>
  </si>
  <si>
    <t>Rbm28</t>
  </si>
  <si>
    <t>Q8CHA4;Q9EPR5;Q8BI74;Q8BI61;D3YYF4;Q3TU45</t>
  </si>
  <si>
    <t>VPS10 domain-containing receptor SorCS2</t>
  </si>
  <si>
    <t>Sorcs2</t>
  </si>
  <si>
    <t>Q8CIJ3;Q8JZQ9</t>
  </si>
  <si>
    <t>Eukaryotic translation initiation factor 3 subunit B</t>
  </si>
  <si>
    <t>Eif3b</t>
  </si>
  <si>
    <t>Q8K1N2-2;Q8K1N2;D3Z069;Q8BZE3;F6QU68;D3Z231</t>
  </si>
  <si>
    <t>Pleckstrin homology-like domain family B member 2</t>
  </si>
  <si>
    <t>Phldb2</t>
  </si>
  <si>
    <t>Q9D4G5;Q8K205</t>
  </si>
  <si>
    <t>Pop1</t>
  </si>
  <si>
    <t>Q8K224;A2BH46;E9Q498</t>
  </si>
  <si>
    <t>N-acetyltransferase 10</t>
  </si>
  <si>
    <t>Nat10</t>
  </si>
  <si>
    <t>Q8R1B4;Q66JU1</t>
  </si>
  <si>
    <t>Eukaryotic translation initiation factor 3 subunit C</t>
  </si>
  <si>
    <t>Eif3c</t>
  </si>
  <si>
    <t>Q8R2M2</t>
  </si>
  <si>
    <t>Deoxynucleotidyltransferase terminal-interacting protein 2</t>
  </si>
  <si>
    <t>Dnttip2</t>
  </si>
  <si>
    <t>Q8R429;Q3V1C4;Q3TUZ7;Q62268;Q3U6T4</t>
  </si>
  <si>
    <t>Sarcoplasmic/endoplasmic reticulum calcium ATPase 1</t>
  </si>
  <si>
    <t>Q8R5K4-2;Q8R5K4;Q3TBM4;Q3U5C6</t>
  </si>
  <si>
    <t>Nucleolar protein 6</t>
  </si>
  <si>
    <t>Nol6</t>
  </si>
  <si>
    <t>Q8VDD5;Q3UFT0;Q811J9;Q99JJ3;Q7TQJ6;A0A338P6K2;Q69ZX3;E9QPE7;A0A2R8VHF9;Q8BLI1;Q8BLI3;O08638;O08638-2;Q8BWI3;A2VCK0;A0A2R8VKI5;Q8BIE2;A0A2R8W6V7;Q14B05;Q8BXF2;Q8BIM8;O89055;Q7TQH2;F2Z494</t>
  </si>
  <si>
    <t>Myosin-9</t>
  </si>
  <si>
    <t>Myh9</t>
  </si>
  <si>
    <t>Q8VDM6;Q8VDM6-2;Q8VDM6-3</t>
  </si>
  <si>
    <t>Heterogeneous nuclear ribonucleoprotein U-like protein 1</t>
  </si>
  <si>
    <t>Hnrnpul1</t>
  </si>
  <si>
    <t>Q8VHX6-2;Q8VHX6;Q3UXJ8;J3JS91;Q8BTM8-2</t>
  </si>
  <si>
    <t>Filamin-C</t>
  </si>
  <si>
    <t>Flnc</t>
  </si>
  <si>
    <t>Q91YK2;Q6ZQH4;A0A494BAM4;D6RDD0;A0A494B9S4</t>
  </si>
  <si>
    <t>Ribosomal RNA processing protein 1 homolog B</t>
  </si>
  <si>
    <t>Rrp1b</t>
  </si>
  <si>
    <t>Q91YR7;Q91YR7-2</t>
  </si>
  <si>
    <t>Pre-mRNA-processing factor 6</t>
  </si>
  <si>
    <t>Prpf6</t>
  </si>
  <si>
    <t>Q91ZW3;Q3U0F8;Q05DE7;Q6PGB8;Q6PGB8-2;F6Z6F4;Q3URV3;B2RT32;Q8BS67</t>
  </si>
  <si>
    <t>SWI/SNF-related matrix-associated actin-dependent regulator of chromatin subfamily A member 5</t>
  </si>
  <si>
    <t>Smarca5</t>
  </si>
  <si>
    <t>Q99KC3</t>
  </si>
  <si>
    <t>Q99LI5</t>
  </si>
  <si>
    <t>Zinc finger protein 281</t>
  </si>
  <si>
    <t>Znf281</t>
  </si>
  <si>
    <t>Q99MR6-3;Q99MR6-4;Q99MR6-2;Q99MR6;A0A0G2JDF1;A0A0G2JG65;A0A0G2JDN3;A0A0G2JDF8</t>
  </si>
  <si>
    <t>Serrate RNA effector molecule homolog</t>
  </si>
  <si>
    <t>Srrt</t>
  </si>
  <si>
    <t>Q99PU8-2;Q99PU8;A0A0G2JGL8;Q80TP6;A0A0G2JE53;A0A0G2JGL1;A0A0G2JGD9;A0A0G2JGU3;A0A0G2JFR1;A0A0G2JEY7</t>
  </si>
  <si>
    <t>Putative ATP-dependent RNA helicase DHX30</t>
  </si>
  <si>
    <t>Dhx30;mKIAA0890</t>
  </si>
  <si>
    <t>Q99PU8-3;A0A0G2JGY7</t>
  </si>
  <si>
    <t>Dhx30</t>
  </si>
  <si>
    <t>Q9D7Y7;Q9CPN9</t>
  </si>
  <si>
    <t>2210010C04Rik</t>
  </si>
  <si>
    <t>Q9CU62;Q6A0B0;Q7TNG4</t>
  </si>
  <si>
    <t>Structural maintenance of chromosomes protein 1A</t>
  </si>
  <si>
    <t>Smc1a</t>
  </si>
  <si>
    <t>Q9D1G0</t>
  </si>
  <si>
    <t>Deoxyribonuclease-1-like 2</t>
  </si>
  <si>
    <t>Dnase1l2</t>
  </si>
  <si>
    <t>Q9D666-5;Q9D666-2;Q9D666-4;Q9D666-3;Q9D666;D3Z5Q2;D3Z3N5;D3YUW9;Q3TSM1;D3Z1X3;F7BX07</t>
  </si>
  <si>
    <t>SUN domain-containing protein 1</t>
  </si>
  <si>
    <t>Sun1</t>
  </si>
  <si>
    <t>Q9DBE9</t>
  </si>
  <si>
    <t>pre-rRNA processing protein FTSJ3</t>
  </si>
  <si>
    <t>Ftsj3</t>
  </si>
  <si>
    <t>Q9DBR1-2;Q9DBR1</t>
  </si>
  <si>
    <t>5-3 exoribonuclease 2</t>
  </si>
  <si>
    <t>Xrn2</t>
  </si>
  <si>
    <t>Q9DBR7-2;Q9DBR7;A0A1W2P750;Q3TS88;A6H644;Q8BG95</t>
  </si>
  <si>
    <t>Protein phosphatase 1 regulatory subunit 12A</t>
  </si>
  <si>
    <t>Ppp1r12a</t>
  </si>
  <si>
    <t>Q9EPL8</t>
  </si>
  <si>
    <t>Importin-7</t>
  </si>
  <si>
    <t>Ipo7</t>
  </si>
  <si>
    <t>Q9EPU0-2;Q9EPU0</t>
  </si>
  <si>
    <t>Regulator of nonsense transcripts 1</t>
  </si>
  <si>
    <t>Upf1</t>
  </si>
  <si>
    <t>Q9JJ28</t>
  </si>
  <si>
    <t>Protein flightless-1 homolog</t>
  </si>
  <si>
    <t>Flii</t>
  </si>
  <si>
    <t>Q9JJY4;Q8R4Z6;Q8BQD9;A0A0G2JE88;Q8R4Z5</t>
  </si>
  <si>
    <t>Probable ATP-dependent RNA helicase DDX20</t>
  </si>
  <si>
    <t>Ddx20</t>
  </si>
  <si>
    <t>Q9JLI8;Q9JLI8-2</t>
  </si>
  <si>
    <t>Squamous cell carcinoma antigen recognized by T-cells 3</t>
  </si>
  <si>
    <t>Sart3</t>
  </si>
  <si>
    <t>Q9QXT9</t>
  </si>
  <si>
    <t>Zinc finger protein 354B</t>
  </si>
  <si>
    <t>Znf354b</t>
  </si>
  <si>
    <t>Q9WTI7-3;Q9WTI7;Q9WTI7-4;Q5ND45</t>
  </si>
  <si>
    <t>Unconventional myosin-Ic</t>
  </si>
  <si>
    <t>Myo1c</t>
  </si>
  <si>
    <t>Q9WTI7-2</t>
  </si>
  <si>
    <t>Q9Z1T1;Q3TQ33;Q3UPG0;A0A338P6V5;Q3TQ07;Q9JME5</t>
  </si>
  <si>
    <t>AP-3 complex subunit beta-1</t>
  </si>
  <si>
    <t>Ap3b1</t>
  </si>
  <si>
    <t>Spreadsheet "MaxQuant results FLNc pull-down"</t>
  </si>
  <si>
    <t>Uniprot accession numbers of all proteins assigned to the respective protein group</t>
  </si>
  <si>
    <t>Protein names of all proteins assigned to the respective group</t>
  </si>
  <si>
    <t>Gene names of all proteins assigned to the respective group</t>
  </si>
  <si>
    <t>Number of proteins assigned to the respective protein group</t>
  </si>
  <si>
    <t>Number of identified peptides assigned to the respective protein group</t>
  </si>
  <si>
    <t>Number of peptides unique to the respective protein group</t>
  </si>
  <si>
    <t>Percentage of the sequence that is covered by the unique identified peptides</t>
  </si>
  <si>
    <t>Protein sequence coverage in %</t>
  </si>
  <si>
    <t>Number of identified peptides assigned to the respective protein group for the FLNc d1-3 pull-down</t>
  </si>
  <si>
    <t>Number of identified peptides assigned to the respective protein group for the FLNc d18-21 pull-down</t>
  </si>
  <si>
    <t>Number of peptides unique to the respective protein group for the FLNc d1-3 pull-down</t>
  </si>
  <si>
    <t>Number of peptides unique to the respective protein group for the FLNc d18-21 pull-down</t>
  </si>
  <si>
    <t>Molecular weight in kDa</t>
  </si>
  <si>
    <t>Number of amino acids of the identified protein</t>
  </si>
  <si>
    <t>Total MS1 intensity of all isotopic clusters associated with the identified amino acid sequence</t>
  </si>
  <si>
    <t>MaxQuant Andromeda Score for peptide identification</t>
  </si>
  <si>
    <t>Total MS1 intensity of all isotopic clusters associated with the identified amino acid sequence for the FLNc d1-3 pull-down</t>
  </si>
  <si>
    <t>Total MS1 intensity of all isotopic clusters associated with the identified amino acid sequence for the FLNc d18-21 pull-down</t>
  </si>
  <si>
    <t>Protein group ID corresponding to the ID in MaxQuant output file ProteinGroups.txt</t>
  </si>
  <si>
    <t>Number of recorded MS/MS spectra for the respective protein in the FLNc d1-3 pull-down</t>
  </si>
  <si>
    <t>Number of recorded MS/MS spectra for the respective protein in the FLNc d18-21 pull-down</t>
  </si>
  <si>
    <t>MaxQuant lable free quantification intensity for proteins identified from the FLNc d1-3 pull-down</t>
  </si>
  <si>
    <t>MaxQuant lable free quantification intensity for proteins identified from the FLNc d18-21 pull-down</t>
  </si>
  <si>
    <r>
      <rPr>
        <b/>
        <sz val="11"/>
        <color theme="1"/>
        <rFont val="Calibri"/>
        <family val="2"/>
        <scheme val="minor"/>
      </rPr>
      <t>Supplementary Data 12</t>
    </r>
    <r>
      <rPr>
        <sz val="11"/>
        <color theme="1"/>
        <rFont val="Calibri"/>
        <family val="2"/>
        <scheme val="minor"/>
      </rPr>
      <t>.</t>
    </r>
    <r>
      <rPr>
        <b/>
        <sz val="11"/>
        <color theme="1"/>
        <rFont val="Calibri"/>
        <family val="2"/>
        <scheme val="minor"/>
      </rPr>
      <t xml:space="preserve"> Excerpts from the MaxQuant 'ProteinGroups' output file for the MS analysis of FLNc d1-3 and d18-21 pull-down experiments. </t>
    </r>
    <r>
      <rPr>
        <sz val="11"/>
        <color theme="1"/>
        <rFont val="Calibri"/>
        <family val="2"/>
        <scheme val="minor"/>
      </rPr>
      <t xml:space="preserve"> This file contains two spreadsheets with the first one (column header) giving explanations on the column header used in the spreadsheet "MaxQuant results FLNc pull-down"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0" fontId="0" fillId="33" borderId="0" xfId="0" applyFill="1" applyAlignment="1">
      <alignment wrapText="1"/>
    </xf>
    <xf numFmtId="0" fontId="0" fillId="33" borderId="15" xfId="0" applyFill="1" applyBorder="1" applyAlignment="1">
      <alignment horizontal="center" vertical="center" wrapText="1"/>
    </xf>
    <xf numFmtId="0" fontId="0" fillId="33" borderId="0" xfId="0" applyFill="1"/>
    <xf numFmtId="0" fontId="16" fillId="0" borderId="14" xfId="0" applyFont="1" applyBorder="1" applyAlignment="1">
      <alignment horizontal="center" vertical="center" wrapText="1"/>
    </xf>
    <xf numFmtId="0" fontId="16" fillId="0" borderId="16" xfId="0" applyFont="1" applyBorder="1" applyAlignment="1">
      <alignment horizontal="center" vertical="center" wrapText="1"/>
    </xf>
    <xf numFmtId="0" fontId="0" fillId="33" borderId="15" xfId="0" applyFont="1" applyFill="1" applyBorder="1" applyAlignment="1">
      <alignment horizontal="center" vertical="center" wrapText="1"/>
    </xf>
    <xf numFmtId="0" fontId="18" fillId="33" borderId="15" xfId="0" applyFont="1" applyFill="1" applyBorder="1" applyAlignment="1">
      <alignment horizontal="center" vertical="center" wrapText="1"/>
    </xf>
    <xf numFmtId="0" fontId="0" fillId="33" borderId="15" xfId="0" applyFill="1" applyBorder="1" applyAlignment="1">
      <alignment horizontal="center" vertical="center"/>
    </xf>
    <xf numFmtId="0" fontId="0" fillId="33" borderId="17" xfId="0" applyFill="1" applyBorder="1" applyAlignment="1">
      <alignment horizontal="center" vertical="center"/>
    </xf>
    <xf numFmtId="0" fontId="0" fillId="33" borderId="0" xfId="0" applyFill="1" applyAlignment="1">
      <alignment horizontal="center" vertical="center" wrapText="1"/>
    </xf>
    <xf numFmtId="0" fontId="0" fillId="33" borderId="14" xfId="0" applyFill="1" applyBorder="1"/>
    <xf numFmtId="0" fontId="0" fillId="33" borderId="18" xfId="0" applyFill="1" applyBorder="1"/>
    <xf numFmtId="0" fontId="0" fillId="33" borderId="15" xfId="0" applyFill="1" applyBorder="1"/>
    <xf numFmtId="0" fontId="0" fillId="33" borderId="16" xfId="0" applyFill="1" applyBorder="1"/>
    <xf numFmtId="0" fontId="0" fillId="33" borderId="20" xfId="0" applyFill="1" applyBorder="1"/>
    <xf numFmtId="0" fontId="0" fillId="33" borderId="17" xfId="0" applyFill="1" applyBorder="1"/>
    <xf numFmtId="11" fontId="20" fillId="0" borderId="14" xfId="0" applyNumberFormat="1" applyFont="1" applyBorder="1" applyAlignment="1">
      <alignment horizontal="center" vertical="center" wrapText="1"/>
    </xf>
    <xf numFmtId="0" fontId="16" fillId="33" borderId="12" xfId="0" applyFont="1" applyFill="1" applyBorder="1" applyAlignment="1">
      <alignment horizontal="center" vertical="center" wrapText="1"/>
    </xf>
    <xf numFmtId="0" fontId="16" fillId="33" borderId="19" xfId="0" applyFont="1" applyFill="1" applyBorder="1" applyAlignment="1">
      <alignment horizontal="center" vertical="center" wrapText="1"/>
    </xf>
    <xf numFmtId="0" fontId="16" fillId="33" borderId="13" xfId="0" applyFont="1" applyFill="1" applyBorder="1" applyAlignment="1">
      <alignment horizontal="center" vertical="center" wrapText="1"/>
    </xf>
    <xf numFmtId="0" fontId="0" fillId="33" borderId="10" xfId="0" applyFill="1" applyBorder="1" applyAlignment="1">
      <alignment horizontal="center" vertical="center" wrapText="1"/>
    </xf>
    <xf numFmtId="0" fontId="0" fillId="33" borderId="11" xfId="0" applyFill="1" applyBorder="1" applyAlignment="1">
      <alignment horizontal="center" vertical="center" wrapText="1"/>
    </xf>
    <xf numFmtId="0" fontId="19" fillId="33" borderId="12" xfId="0" applyFont="1" applyFill="1" applyBorder="1" applyAlignment="1">
      <alignment horizontal="center" vertical="center" wrapText="1"/>
    </xf>
    <xf numFmtId="0" fontId="19" fillId="33" borderId="13" xfId="0" applyFont="1" applyFill="1" applyBorder="1" applyAlignment="1">
      <alignment horizontal="center" vertical="center"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30"/>
  <sheetViews>
    <sheetView tabSelected="1" workbookViewId="0">
      <selection activeCell="B2" sqref="B2:C2"/>
    </sheetView>
  </sheetViews>
  <sheetFormatPr baseColWidth="10" defaultColWidth="8.83984375" defaultRowHeight="21.75" customHeight="1" x14ac:dyDescent="0.55000000000000004"/>
  <cols>
    <col min="1" max="1" width="9.15625" style="3"/>
    <col min="2" max="2" width="58" customWidth="1"/>
    <col min="3" max="3" width="86.68359375" customWidth="1"/>
    <col min="4" max="51" width="9.15625" style="3"/>
  </cols>
  <sheetData>
    <row r="1" spans="2:3" s="3" customFormat="1" ht="21.75" customHeight="1" thickBot="1" x14ac:dyDescent="0.6"/>
    <row r="2" spans="2:3" ht="47.25" customHeight="1" thickBot="1" x14ac:dyDescent="0.6">
      <c r="B2" s="21" t="s">
        <v>900</v>
      </c>
      <c r="C2" s="22"/>
    </row>
    <row r="3" spans="2:3" ht="21.75" customHeight="1" thickBot="1" x14ac:dyDescent="0.6">
      <c r="B3" s="1"/>
      <c r="C3" s="1"/>
    </row>
    <row r="4" spans="2:3" ht="21.75" customHeight="1" x14ac:dyDescent="0.55000000000000004">
      <c r="B4" s="23" t="s">
        <v>876</v>
      </c>
      <c r="C4" s="24"/>
    </row>
    <row r="5" spans="2:3" ht="14.4" x14ac:dyDescent="0.55000000000000004">
      <c r="B5" s="4" t="s">
        <v>22</v>
      </c>
      <c r="C5" s="2" t="s">
        <v>895</v>
      </c>
    </row>
    <row r="6" spans="2:3" ht="14.4" x14ac:dyDescent="0.55000000000000004">
      <c r="B6" s="4" t="s">
        <v>0</v>
      </c>
      <c r="C6" s="2" t="s">
        <v>877</v>
      </c>
    </row>
    <row r="7" spans="2:3" ht="14.4" x14ac:dyDescent="0.55000000000000004">
      <c r="B7" s="4" t="s">
        <v>1</v>
      </c>
      <c r="C7" s="2" t="s">
        <v>878</v>
      </c>
    </row>
    <row r="8" spans="2:3" ht="14.4" x14ac:dyDescent="0.55000000000000004">
      <c r="B8" s="4" t="s">
        <v>2</v>
      </c>
      <c r="C8" s="2" t="s">
        <v>879</v>
      </c>
    </row>
    <row r="9" spans="2:3" ht="14.4" x14ac:dyDescent="0.55000000000000004">
      <c r="B9" s="4" t="s">
        <v>3</v>
      </c>
      <c r="C9" s="2" t="s">
        <v>880</v>
      </c>
    </row>
    <row r="10" spans="2:3" ht="14.4" x14ac:dyDescent="0.55000000000000004">
      <c r="B10" s="4" t="s">
        <v>4</v>
      </c>
      <c r="C10" s="2" t="s">
        <v>881</v>
      </c>
    </row>
    <row r="11" spans="2:3" ht="14.4" x14ac:dyDescent="0.55000000000000004">
      <c r="B11" s="4" t="s">
        <v>5</v>
      </c>
      <c r="C11" s="2" t="s">
        <v>882</v>
      </c>
    </row>
    <row r="12" spans="2:3" ht="14.4" x14ac:dyDescent="0.55000000000000004">
      <c r="B12" s="4" t="s">
        <v>6</v>
      </c>
      <c r="C12" s="2" t="s">
        <v>885</v>
      </c>
    </row>
    <row r="13" spans="2:3" ht="14.4" x14ac:dyDescent="0.55000000000000004">
      <c r="B13" s="4" t="s">
        <v>7</v>
      </c>
      <c r="C13" s="2" t="s">
        <v>886</v>
      </c>
    </row>
    <row r="14" spans="2:3" ht="14.4" x14ac:dyDescent="0.55000000000000004">
      <c r="B14" s="4" t="s">
        <v>8</v>
      </c>
      <c r="C14" s="7" t="s">
        <v>887</v>
      </c>
    </row>
    <row r="15" spans="2:3" ht="14.4" x14ac:dyDescent="0.55000000000000004">
      <c r="B15" s="4" t="s">
        <v>9</v>
      </c>
      <c r="C15" s="7" t="s">
        <v>888</v>
      </c>
    </row>
    <row r="16" spans="2:3" ht="14.4" x14ac:dyDescent="0.55000000000000004">
      <c r="B16" s="4" t="s">
        <v>10</v>
      </c>
      <c r="C16" s="2" t="s">
        <v>884</v>
      </c>
    </row>
    <row r="17" spans="2:3" ht="14.4" x14ac:dyDescent="0.55000000000000004">
      <c r="B17" s="4" t="s">
        <v>11</v>
      </c>
      <c r="C17" s="6" t="s">
        <v>883</v>
      </c>
    </row>
    <row r="18" spans="2:3" ht="14.4" x14ac:dyDescent="0.55000000000000004">
      <c r="B18" s="4" t="s">
        <v>12</v>
      </c>
      <c r="C18" s="2" t="s">
        <v>889</v>
      </c>
    </row>
    <row r="19" spans="2:3" ht="14.4" x14ac:dyDescent="0.55000000000000004">
      <c r="B19" s="4" t="s">
        <v>13</v>
      </c>
      <c r="C19" s="2" t="s">
        <v>890</v>
      </c>
    </row>
    <row r="20" spans="2:3" ht="14.4" x14ac:dyDescent="0.55000000000000004">
      <c r="B20" s="4" t="s">
        <v>14</v>
      </c>
      <c r="C20" s="7" t="s">
        <v>892</v>
      </c>
    </row>
    <row r="21" spans="2:3" ht="14.4" x14ac:dyDescent="0.55000000000000004">
      <c r="B21" s="4" t="s">
        <v>15</v>
      </c>
      <c r="C21" s="2" t="s">
        <v>891</v>
      </c>
    </row>
    <row r="22" spans="2:3" ht="28.8" x14ac:dyDescent="0.55000000000000004">
      <c r="B22" s="4" t="s">
        <v>16</v>
      </c>
      <c r="C22" s="2" t="s">
        <v>893</v>
      </c>
    </row>
    <row r="23" spans="2:3" ht="28.8" x14ac:dyDescent="0.55000000000000004">
      <c r="B23" s="4" t="s">
        <v>17</v>
      </c>
      <c r="C23" s="2" t="s">
        <v>894</v>
      </c>
    </row>
    <row r="24" spans="2:3" ht="14.4" x14ac:dyDescent="0.55000000000000004">
      <c r="B24" s="17" t="s">
        <v>18</v>
      </c>
      <c r="C24" s="2" t="s">
        <v>898</v>
      </c>
    </row>
    <row r="25" spans="2:3" ht="14.4" x14ac:dyDescent="0.55000000000000004">
      <c r="B25" s="17" t="s">
        <v>19</v>
      </c>
      <c r="C25" s="2" t="s">
        <v>899</v>
      </c>
    </row>
    <row r="26" spans="2:3" ht="14.4" x14ac:dyDescent="0.55000000000000004">
      <c r="B26" s="4" t="s">
        <v>20</v>
      </c>
      <c r="C26" s="8" t="s">
        <v>896</v>
      </c>
    </row>
    <row r="27" spans="2:3" ht="14.7" thickBot="1" x14ac:dyDescent="0.6">
      <c r="B27" s="5" t="s">
        <v>21</v>
      </c>
      <c r="C27" s="9" t="s">
        <v>897</v>
      </c>
    </row>
    <row r="28" spans="2:3" ht="14.4" x14ac:dyDescent="0.55000000000000004">
      <c r="B28" s="3"/>
      <c r="C28" s="3"/>
    </row>
    <row r="29" spans="2:3" ht="14.4" x14ac:dyDescent="0.55000000000000004">
      <c r="B29" s="3"/>
      <c r="C29" s="3"/>
    </row>
    <row r="30" spans="2:3" ht="14.4" x14ac:dyDescent="0.55000000000000004"/>
  </sheetData>
  <mergeCells count="2">
    <mergeCell ref="B2:C2"/>
    <mergeCell ref="B4:C4"/>
  </mergeCells>
  <conditionalFormatting sqref="B24:B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X303"/>
  <sheetViews>
    <sheetView topLeftCell="K1" workbookViewId="0">
      <pane ySplit="2" topLeftCell="A3" activePane="bottomLeft" state="frozen"/>
      <selection activeCell="P1" sqref="P1"/>
      <selection pane="bottomLeft" activeCell="B2" sqref="B2:X2"/>
    </sheetView>
  </sheetViews>
  <sheetFormatPr baseColWidth="10" defaultColWidth="9.15625" defaultRowHeight="14.4" x14ac:dyDescent="0.55000000000000004"/>
  <cols>
    <col min="1" max="16384" width="9.15625" style="3"/>
  </cols>
  <sheetData>
    <row r="1" spans="2:24" ht="14.7" thickBot="1" x14ac:dyDescent="0.6"/>
    <row r="2" spans="2:24" s="10" customFormat="1" ht="57.6" x14ac:dyDescent="0.55000000000000004">
      <c r="B2" s="18" t="s">
        <v>22</v>
      </c>
      <c r="C2" s="19" t="s">
        <v>0</v>
      </c>
      <c r="D2" s="19" t="s">
        <v>1</v>
      </c>
      <c r="E2" s="19" t="s">
        <v>2</v>
      </c>
      <c r="F2" s="19" t="s">
        <v>3</v>
      </c>
      <c r="G2" s="19" t="s">
        <v>4</v>
      </c>
      <c r="H2" s="19" t="s">
        <v>5</v>
      </c>
      <c r="I2" s="19" t="s">
        <v>6</v>
      </c>
      <c r="J2" s="19" t="s">
        <v>7</v>
      </c>
      <c r="K2" s="19" t="s">
        <v>8</v>
      </c>
      <c r="L2" s="19" t="s">
        <v>9</v>
      </c>
      <c r="M2" s="19" t="s">
        <v>10</v>
      </c>
      <c r="N2" s="19" t="s">
        <v>11</v>
      </c>
      <c r="O2" s="19" t="s">
        <v>12</v>
      </c>
      <c r="P2" s="19" t="s">
        <v>13</v>
      </c>
      <c r="Q2" s="19" t="s">
        <v>14</v>
      </c>
      <c r="R2" s="19" t="s">
        <v>15</v>
      </c>
      <c r="S2" s="19" t="s">
        <v>16</v>
      </c>
      <c r="T2" s="19" t="s">
        <v>17</v>
      </c>
      <c r="U2" s="19" t="s">
        <v>18</v>
      </c>
      <c r="V2" s="19" t="s">
        <v>19</v>
      </c>
      <c r="W2" s="19" t="s">
        <v>20</v>
      </c>
      <c r="X2" s="20" t="s">
        <v>21</v>
      </c>
    </row>
    <row r="3" spans="2:24" x14ac:dyDescent="0.55000000000000004">
      <c r="B3" s="11">
        <v>0</v>
      </c>
      <c r="C3" s="12" t="s">
        <v>23</v>
      </c>
      <c r="D3" s="12" t="s">
        <v>24</v>
      </c>
      <c r="E3" s="12" t="s">
        <v>25</v>
      </c>
      <c r="F3" s="12">
        <v>2</v>
      </c>
      <c r="G3" s="12">
        <v>1</v>
      </c>
      <c r="H3" s="12">
        <v>1</v>
      </c>
      <c r="I3" s="12">
        <v>1</v>
      </c>
      <c r="J3" s="12">
        <v>1</v>
      </c>
      <c r="K3" s="12">
        <v>1</v>
      </c>
      <c r="L3" s="12">
        <v>1</v>
      </c>
      <c r="M3" s="12">
        <v>8.1</v>
      </c>
      <c r="N3" s="12">
        <v>8.1</v>
      </c>
      <c r="O3" s="12">
        <v>16.794</v>
      </c>
      <c r="P3" s="12">
        <v>148</v>
      </c>
      <c r="Q3" s="12">
        <v>6.2225999999999999</v>
      </c>
      <c r="R3" s="12">
        <v>8365600</v>
      </c>
      <c r="S3" s="12">
        <v>5388300</v>
      </c>
      <c r="T3" s="12">
        <v>2977300</v>
      </c>
      <c r="U3" s="12">
        <v>0</v>
      </c>
      <c r="V3" s="12">
        <v>2826900</v>
      </c>
      <c r="W3" s="12">
        <v>1</v>
      </c>
      <c r="X3" s="13">
        <v>1</v>
      </c>
    </row>
    <row r="4" spans="2:24" x14ac:dyDescent="0.55000000000000004">
      <c r="B4" s="11">
        <v>1</v>
      </c>
      <c r="C4" s="12" t="s">
        <v>26</v>
      </c>
      <c r="D4" s="12" t="s">
        <v>27</v>
      </c>
      <c r="E4" s="12" t="s">
        <v>28</v>
      </c>
      <c r="F4" s="12">
        <v>34</v>
      </c>
      <c r="G4" s="12">
        <v>9</v>
      </c>
      <c r="H4" s="12">
        <v>9</v>
      </c>
      <c r="I4" s="12">
        <v>9</v>
      </c>
      <c r="J4" s="12">
        <v>0</v>
      </c>
      <c r="K4" s="12">
        <v>9</v>
      </c>
      <c r="L4" s="12">
        <v>0</v>
      </c>
      <c r="M4" s="12">
        <v>7.5</v>
      </c>
      <c r="N4" s="12">
        <v>7.5</v>
      </c>
      <c r="O4" s="12">
        <v>146.38999999999999</v>
      </c>
      <c r="P4" s="12">
        <v>1275</v>
      </c>
      <c r="Q4" s="12">
        <v>53.241999999999997</v>
      </c>
      <c r="R4" s="12">
        <v>28336000</v>
      </c>
      <c r="S4" s="12">
        <v>28336000</v>
      </c>
      <c r="T4" s="12">
        <v>0</v>
      </c>
      <c r="U4" s="12">
        <v>28336000</v>
      </c>
      <c r="V4" s="12">
        <v>0</v>
      </c>
      <c r="W4" s="12">
        <v>9</v>
      </c>
      <c r="X4" s="13">
        <v>0</v>
      </c>
    </row>
    <row r="5" spans="2:24" x14ac:dyDescent="0.55000000000000004">
      <c r="B5" s="11">
        <v>2</v>
      </c>
      <c r="C5" s="12" t="s">
        <v>29</v>
      </c>
      <c r="D5" s="12" t="s">
        <v>30</v>
      </c>
      <c r="E5" s="12" t="s">
        <v>31</v>
      </c>
      <c r="F5" s="12">
        <v>7</v>
      </c>
      <c r="G5" s="12">
        <v>46</v>
      </c>
      <c r="H5" s="12">
        <v>1</v>
      </c>
      <c r="I5" s="12">
        <v>46</v>
      </c>
      <c r="J5" s="12">
        <v>10</v>
      </c>
      <c r="K5" s="12">
        <v>1</v>
      </c>
      <c r="L5" s="12">
        <v>0</v>
      </c>
      <c r="M5" s="12">
        <v>43.7</v>
      </c>
      <c r="N5" s="12">
        <v>1.6</v>
      </c>
      <c r="O5" s="12">
        <v>149.62</v>
      </c>
      <c r="P5" s="12">
        <v>1383</v>
      </c>
      <c r="Q5" s="12">
        <v>12.185</v>
      </c>
      <c r="R5" s="12">
        <v>10071000</v>
      </c>
      <c r="S5" s="12">
        <v>10071000</v>
      </c>
      <c r="T5" s="12">
        <v>0</v>
      </c>
      <c r="U5" s="12">
        <v>10071000</v>
      </c>
      <c r="V5" s="12">
        <v>0</v>
      </c>
      <c r="W5" s="12">
        <v>3</v>
      </c>
      <c r="X5" s="13">
        <v>0</v>
      </c>
    </row>
    <row r="6" spans="2:24" x14ac:dyDescent="0.55000000000000004">
      <c r="B6" s="11">
        <v>3</v>
      </c>
      <c r="C6" s="12" t="s">
        <v>32</v>
      </c>
      <c r="D6" s="12" t="s">
        <v>33</v>
      </c>
      <c r="E6" s="12" t="s">
        <v>34</v>
      </c>
      <c r="F6" s="12">
        <v>4</v>
      </c>
      <c r="G6" s="12">
        <v>3</v>
      </c>
      <c r="H6" s="12">
        <v>3</v>
      </c>
      <c r="I6" s="12">
        <v>3</v>
      </c>
      <c r="J6" s="12">
        <v>1</v>
      </c>
      <c r="K6" s="12">
        <v>3</v>
      </c>
      <c r="L6" s="12">
        <v>1</v>
      </c>
      <c r="M6" s="12">
        <v>5.5</v>
      </c>
      <c r="N6" s="12">
        <v>5.5</v>
      </c>
      <c r="O6" s="12">
        <v>67.125</v>
      </c>
      <c r="P6" s="12">
        <v>603</v>
      </c>
      <c r="Q6" s="12">
        <v>18.166</v>
      </c>
      <c r="R6" s="12">
        <v>16735000</v>
      </c>
      <c r="S6" s="12">
        <v>13154000</v>
      </c>
      <c r="T6" s="12">
        <v>3580600</v>
      </c>
      <c r="U6" s="12">
        <v>13154000</v>
      </c>
      <c r="V6" s="12">
        <v>0</v>
      </c>
      <c r="W6" s="12">
        <v>3</v>
      </c>
      <c r="X6" s="13">
        <v>1</v>
      </c>
    </row>
    <row r="7" spans="2:24" x14ac:dyDescent="0.55000000000000004">
      <c r="B7" s="11">
        <v>4</v>
      </c>
      <c r="C7" s="12" t="s">
        <v>35</v>
      </c>
      <c r="D7" s="12" t="s">
        <v>36</v>
      </c>
      <c r="E7" s="12" t="s">
        <v>37</v>
      </c>
      <c r="F7" s="12">
        <v>11</v>
      </c>
      <c r="G7" s="12">
        <v>4</v>
      </c>
      <c r="H7" s="12">
        <v>4</v>
      </c>
      <c r="I7" s="12">
        <v>4</v>
      </c>
      <c r="J7" s="12">
        <v>0</v>
      </c>
      <c r="K7" s="12">
        <v>4</v>
      </c>
      <c r="L7" s="12">
        <v>0</v>
      </c>
      <c r="M7" s="12">
        <v>8.9</v>
      </c>
      <c r="N7" s="12">
        <v>8.9</v>
      </c>
      <c r="O7" s="12">
        <v>67.703000000000003</v>
      </c>
      <c r="P7" s="12">
        <v>583</v>
      </c>
      <c r="Q7" s="12">
        <v>23.652999999999999</v>
      </c>
      <c r="R7" s="12">
        <v>24568000</v>
      </c>
      <c r="S7" s="12">
        <v>24568000</v>
      </c>
      <c r="T7" s="12">
        <v>0</v>
      </c>
      <c r="U7" s="12">
        <v>24568000</v>
      </c>
      <c r="V7" s="12">
        <v>0</v>
      </c>
      <c r="W7" s="12">
        <v>4</v>
      </c>
      <c r="X7" s="13">
        <v>0</v>
      </c>
    </row>
    <row r="8" spans="2:24" x14ac:dyDescent="0.55000000000000004">
      <c r="B8" s="11">
        <v>5</v>
      </c>
      <c r="C8" s="12" t="s">
        <v>38</v>
      </c>
      <c r="D8" s="12"/>
      <c r="E8" s="12" t="s">
        <v>39</v>
      </c>
      <c r="F8" s="12">
        <v>2</v>
      </c>
      <c r="G8" s="12">
        <v>3</v>
      </c>
      <c r="H8" s="12">
        <v>3</v>
      </c>
      <c r="I8" s="12">
        <v>0</v>
      </c>
      <c r="J8" s="12">
        <v>3</v>
      </c>
      <c r="K8" s="12">
        <v>0</v>
      </c>
      <c r="L8" s="12">
        <v>3</v>
      </c>
      <c r="M8" s="12">
        <v>4</v>
      </c>
      <c r="N8" s="12">
        <v>4</v>
      </c>
      <c r="O8" s="12">
        <v>106.42</v>
      </c>
      <c r="P8" s="12">
        <v>1006</v>
      </c>
      <c r="Q8" s="12">
        <v>16.943999999999999</v>
      </c>
      <c r="R8" s="12">
        <v>6300800</v>
      </c>
      <c r="S8" s="12">
        <v>0</v>
      </c>
      <c r="T8" s="12">
        <v>6300800</v>
      </c>
      <c r="U8" s="12">
        <v>0</v>
      </c>
      <c r="V8" s="12">
        <v>5982600</v>
      </c>
      <c r="W8" s="12">
        <v>0</v>
      </c>
      <c r="X8" s="13">
        <v>3</v>
      </c>
    </row>
    <row r="9" spans="2:24" x14ac:dyDescent="0.55000000000000004">
      <c r="B9" s="11">
        <v>6</v>
      </c>
      <c r="C9" s="12" t="s">
        <v>40</v>
      </c>
      <c r="D9" s="12"/>
      <c r="E9" s="12" t="s">
        <v>41</v>
      </c>
      <c r="F9" s="12">
        <v>20</v>
      </c>
      <c r="G9" s="12">
        <v>51</v>
      </c>
      <c r="H9" s="12">
        <v>1</v>
      </c>
      <c r="I9" s="12">
        <v>47</v>
      </c>
      <c r="J9" s="12">
        <v>24</v>
      </c>
      <c r="K9" s="12">
        <v>1</v>
      </c>
      <c r="L9" s="12">
        <v>0</v>
      </c>
      <c r="M9" s="12">
        <v>30.7</v>
      </c>
      <c r="N9" s="12">
        <v>1</v>
      </c>
      <c r="O9" s="12">
        <v>262.83999999999997</v>
      </c>
      <c r="P9" s="12">
        <v>2386</v>
      </c>
      <c r="Q9" s="12">
        <v>323.31</v>
      </c>
      <c r="R9" s="12">
        <v>1233200000</v>
      </c>
      <c r="S9" s="12">
        <v>1002600000</v>
      </c>
      <c r="T9" s="12">
        <v>230620000</v>
      </c>
      <c r="U9" s="12">
        <v>923810000</v>
      </c>
      <c r="V9" s="12">
        <v>296390000</v>
      </c>
      <c r="W9" s="12">
        <v>54</v>
      </c>
      <c r="X9" s="13">
        <v>26</v>
      </c>
    </row>
    <row r="10" spans="2:24" x14ac:dyDescent="0.55000000000000004">
      <c r="B10" s="11">
        <v>7</v>
      </c>
      <c r="C10" s="12" t="s">
        <v>42</v>
      </c>
      <c r="D10" s="12" t="s">
        <v>43</v>
      </c>
      <c r="E10" s="12" t="s">
        <v>44</v>
      </c>
      <c r="F10" s="12">
        <v>4</v>
      </c>
      <c r="G10" s="12">
        <v>5</v>
      </c>
      <c r="H10" s="12">
        <v>5</v>
      </c>
      <c r="I10" s="12">
        <v>0</v>
      </c>
      <c r="J10" s="12">
        <v>5</v>
      </c>
      <c r="K10" s="12">
        <v>0</v>
      </c>
      <c r="L10" s="12">
        <v>5</v>
      </c>
      <c r="M10" s="12">
        <v>2.1</v>
      </c>
      <c r="N10" s="12">
        <v>2.1</v>
      </c>
      <c r="O10" s="12">
        <v>281.52999999999997</v>
      </c>
      <c r="P10" s="12">
        <v>2530</v>
      </c>
      <c r="Q10" s="12">
        <v>33.427</v>
      </c>
      <c r="R10" s="12">
        <v>17190000</v>
      </c>
      <c r="S10" s="12">
        <v>0</v>
      </c>
      <c r="T10" s="12">
        <v>17190000</v>
      </c>
      <c r="U10" s="12">
        <v>0</v>
      </c>
      <c r="V10" s="12">
        <v>16321000</v>
      </c>
      <c r="W10" s="12">
        <v>0</v>
      </c>
      <c r="X10" s="13">
        <v>5</v>
      </c>
    </row>
    <row r="11" spans="2:24" x14ac:dyDescent="0.55000000000000004">
      <c r="B11" s="11">
        <v>8</v>
      </c>
      <c r="C11" s="12" t="s">
        <v>45</v>
      </c>
      <c r="D11" s="12" t="s">
        <v>46</v>
      </c>
      <c r="E11" s="12" t="s">
        <v>47</v>
      </c>
      <c r="F11" s="12">
        <v>7</v>
      </c>
      <c r="G11" s="12">
        <v>1</v>
      </c>
      <c r="H11" s="12">
        <v>1</v>
      </c>
      <c r="I11" s="12">
        <v>1</v>
      </c>
      <c r="J11" s="12">
        <v>1</v>
      </c>
      <c r="K11" s="12">
        <v>1</v>
      </c>
      <c r="L11" s="12">
        <v>1</v>
      </c>
      <c r="M11" s="12">
        <v>21.9</v>
      </c>
      <c r="N11" s="12">
        <v>21.9</v>
      </c>
      <c r="O11" s="12">
        <v>10.021000000000001</v>
      </c>
      <c r="P11" s="12">
        <v>96</v>
      </c>
      <c r="Q11" s="12">
        <v>5.9207000000000001</v>
      </c>
      <c r="R11" s="12">
        <v>8027900</v>
      </c>
      <c r="S11" s="12">
        <v>3110700</v>
      </c>
      <c r="T11" s="12">
        <v>4917200</v>
      </c>
      <c r="U11" s="12">
        <v>0</v>
      </c>
      <c r="V11" s="12">
        <v>4668800</v>
      </c>
      <c r="W11" s="12">
        <v>1</v>
      </c>
      <c r="X11" s="13">
        <v>1</v>
      </c>
    </row>
    <row r="12" spans="2:24" x14ac:dyDescent="0.55000000000000004">
      <c r="B12" s="11">
        <v>9</v>
      </c>
      <c r="C12" s="12" t="s">
        <v>48</v>
      </c>
      <c r="D12" s="12" t="s">
        <v>49</v>
      </c>
      <c r="E12" s="12" t="s">
        <v>50</v>
      </c>
      <c r="F12" s="12">
        <v>21</v>
      </c>
      <c r="G12" s="12">
        <v>4</v>
      </c>
      <c r="H12" s="12">
        <v>4</v>
      </c>
      <c r="I12" s="12">
        <v>3</v>
      </c>
      <c r="J12" s="12">
        <v>3</v>
      </c>
      <c r="K12" s="12">
        <v>3</v>
      </c>
      <c r="L12" s="12">
        <v>3</v>
      </c>
      <c r="M12" s="12">
        <v>57.6</v>
      </c>
      <c r="N12" s="12">
        <v>57.6</v>
      </c>
      <c r="O12" s="12">
        <v>82.549000000000007</v>
      </c>
      <c r="P12" s="12">
        <v>734</v>
      </c>
      <c r="Q12" s="12">
        <v>45.256</v>
      </c>
      <c r="R12" s="12">
        <v>116670000</v>
      </c>
      <c r="S12" s="12">
        <v>64700000</v>
      </c>
      <c r="T12" s="12">
        <v>51974000</v>
      </c>
      <c r="U12" s="12">
        <v>64700000</v>
      </c>
      <c r="V12" s="12">
        <v>0</v>
      </c>
      <c r="W12" s="12">
        <v>4</v>
      </c>
      <c r="X12" s="13">
        <v>3</v>
      </c>
    </row>
    <row r="13" spans="2:24" x14ac:dyDescent="0.55000000000000004">
      <c r="B13" s="11">
        <v>10</v>
      </c>
      <c r="C13" s="12" t="s">
        <v>51</v>
      </c>
      <c r="D13" s="12" t="s">
        <v>52</v>
      </c>
      <c r="E13" s="12" t="s">
        <v>53</v>
      </c>
      <c r="F13" s="12">
        <v>11</v>
      </c>
      <c r="G13" s="12">
        <v>2</v>
      </c>
      <c r="H13" s="12">
        <v>2</v>
      </c>
      <c r="I13" s="12">
        <v>1</v>
      </c>
      <c r="J13" s="12">
        <v>2</v>
      </c>
      <c r="K13" s="12">
        <v>1</v>
      </c>
      <c r="L13" s="12">
        <v>2</v>
      </c>
      <c r="M13" s="12">
        <v>5.6</v>
      </c>
      <c r="N13" s="12">
        <v>5.6</v>
      </c>
      <c r="O13" s="12">
        <v>49.192</v>
      </c>
      <c r="P13" s="12">
        <v>427</v>
      </c>
      <c r="Q13" s="12">
        <v>11.994</v>
      </c>
      <c r="R13" s="12">
        <v>3397000</v>
      </c>
      <c r="S13" s="12">
        <v>1653700</v>
      </c>
      <c r="T13" s="12">
        <v>1743300</v>
      </c>
      <c r="U13" s="12">
        <v>0</v>
      </c>
      <c r="V13" s="12">
        <v>1655300</v>
      </c>
      <c r="W13" s="12">
        <v>1</v>
      </c>
      <c r="X13" s="13">
        <v>2</v>
      </c>
    </row>
    <row r="14" spans="2:24" x14ac:dyDescent="0.55000000000000004">
      <c r="B14" s="11">
        <v>11</v>
      </c>
      <c r="C14" s="12" t="s">
        <v>54</v>
      </c>
      <c r="D14" s="12" t="s">
        <v>55</v>
      </c>
      <c r="E14" s="12" t="s">
        <v>56</v>
      </c>
      <c r="F14" s="12">
        <v>11</v>
      </c>
      <c r="G14" s="12">
        <v>2</v>
      </c>
      <c r="H14" s="12">
        <v>2</v>
      </c>
      <c r="I14" s="12">
        <v>2</v>
      </c>
      <c r="J14" s="12">
        <v>1</v>
      </c>
      <c r="K14" s="12">
        <v>2</v>
      </c>
      <c r="L14" s="12">
        <v>1</v>
      </c>
      <c r="M14" s="12">
        <v>3.4</v>
      </c>
      <c r="N14" s="12">
        <v>3.4</v>
      </c>
      <c r="O14" s="12">
        <v>80.356999999999999</v>
      </c>
      <c r="P14" s="12">
        <v>725</v>
      </c>
      <c r="Q14" s="12">
        <v>11.984</v>
      </c>
      <c r="R14" s="12">
        <v>9213500</v>
      </c>
      <c r="S14" s="12">
        <v>9213500</v>
      </c>
      <c r="T14" s="12">
        <v>0</v>
      </c>
      <c r="U14" s="12">
        <v>9213500</v>
      </c>
      <c r="V14" s="12">
        <v>0</v>
      </c>
      <c r="W14" s="12">
        <v>2</v>
      </c>
      <c r="X14" s="13">
        <v>1</v>
      </c>
    </row>
    <row r="15" spans="2:24" x14ac:dyDescent="0.55000000000000004">
      <c r="B15" s="11">
        <v>12</v>
      </c>
      <c r="C15" s="12" t="s">
        <v>57</v>
      </c>
      <c r="D15" s="12" t="s">
        <v>58</v>
      </c>
      <c r="E15" s="12" t="s">
        <v>59</v>
      </c>
      <c r="F15" s="12">
        <v>3</v>
      </c>
      <c r="G15" s="12">
        <v>2</v>
      </c>
      <c r="H15" s="12">
        <v>2</v>
      </c>
      <c r="I15" s="12">
        <v>2</v>
      </c>
      <c r="J15" s="12">
        <v>0</v>
      </c>
      <c r="K15" s="12">
        <v>2</v>
      </c>
      <c r="L15" s="12">
        <v>0</v>
      </c>
      <c r="M15" s="12">
        <v>4.3</v>
      </c>
      <c r="N15" s="12">
        <v>4.3</v>
      </c>
      <c r="O15" s="12">
        <v>97.495999999999995</v>
      </c>
      <c r="P15" s="12">
        <v>885</v>
      </c>
      <c r="Q15" s="12">
        <v>12.275</v>
      </c>
      <c r="R15" s="12">
        <v>5033400</v>
      </c>
      <c r="S15" s="12">
        <v>5033400</v>
      </c>
      <c r="T15" s="12">
        <v>0</v>
      </c>
      <c r="U15" s="12">
        <v>5033400</v>
      </c>
      <c r="V15" s="12">
        <v>0</v>
      </c>
      <c r="W15" s="12">
        <v>2</v>
      </c>
      <c r="X15" s="13">
        <v>0</v>
      </c>
    </row>
    <row r="16" spans="2:24" x14ac:dyDescent="0.55000000000000004">
      <c r="B16" s="11">
        <v>13</v>
      </c>
      <c r="C16" s="12" t="s">
        <v>60</v>
      </c>
      <c r="D16" s="12"/>
      <c r="E16" s="12" t="s">
        <v>61</v>
      </c>
      <c r="F16" s="12">
        <v>5</v>
      </c>
      <c r="G16" s="12">
        <v>10</v>
      </c>
      <c r="H16" s="12">
        <v>6</v>
      </c>
      <c r="I16" s="12">
        <v>10</v>
      </c>
      <c r="J16" s="12">
        <v>1</v>
      </c>
      <c r="K16" s="12">
        <v>6</v>
      </c>
      <c r="L16" s="12">
        <v>0</v>
      </c>
      <c r="M16" s="12">
        <v>10.3</v>
      </c>
      <c r="N16" s="12">
        <v>6</v>
      </c>
      <c r="O16" s="12">
        <v>152.66999999999999</v>
      </c>
      <c r="P16" s="12">
        <v>1441</v>
      </c>
      <c r="Q16" s="12">
        <v>60.718000000000004</v>
      </c>
      <c r="R16" s="12">
        <v>32362000</v>
      </c>
      <c r="S16" s="12">
        <v>31151000</v>
      </c>
      <c r="T16" s="12">
        <v>1210800</v>
      </c>
      <c r="U16" s="12">
        <v>31151000</v>
      </c>
      <c r="V16" s="12">
        <v>0</v>
      </c>
      <c r="W16" s="12">
        <v>11</v>
      </c>
      <c r="X16" s="13">
        <v>1</v>
      </c>
    </row>
    <row r="17" spans="2:24" x14ac:dyDescent="0.55000000000000004">
      <c r="B17" s="11">
        <v>14</v>
      </c>
      <c r="C17" s="12" t="s">
        <v>62</v>
      </c>
      <c r="D17" s="12" t="s">
        <v>63</v>
      </c>
      <c r="E17" s="12" t="s">
        <v>64</v>
      </c>
      <c r="F17" s="12">
        <v>4</v>
      </c>
      <c r="G17" s="12">
        <v>2</v>
      </c>
      <c r="H17" s="12">
        <v>2</v>
      </c>
      <c r="I17" s="12">
        <v>0</v>
      </c>
      <c r="J17" s="12">
        <v>2</v>
      </c>
      <c r="K17" s="12">
        <v>0</v>
      </c>
      <c r="L17" s="12">
        <v>2</v>
      </c>
      <c r="M17" s="12">
        <v>3</v>
      </c>
      <c r="N17" s="12">
        <v>3</v>
      </c>
      <c r="O17" s="12">
        <v>95.76</v>
      </c>
      <c r="P17" s="12">
        <v>859</v>
      </c>
      <c r="Q17" s="12">
        <v>15.381</v>
      </c>
      <c r="R17" s="12">
        <v>0</v>
      </c>
      <c r="S17" s="12">
        <v>0</v>
      </c>
      <c r="T17" s="12">
        <v>0</v>
      </c>
      <c r="U17" s="12">
        <v>0</v>
      </c>
      <c r="V17" s="12">
        <v>0</v>
      </c>
      <c r="W17" s="12">
        <v>0</v>
      </c>
      <c r="X17" s="13">
        <v>2</v>
      </c>
    </row>
    <row r="18" spans="2:24" x14ac:dyDescent="0.55000000000000004">
      <c r="B18" s="11">
        <v>15</v>
      </c>
      <c r="C18" s="12" t="s">
        <v>65</v>
      </c>
      <c r="D18" s="12" t="s">
        <v>66</v>
      </c>
      <c r="E18" s="12" t="s">
        <v>67</v>
      </c>
      <c r="F18" s="12">
        <v>11</v>
      </c>
      <c r="G18" s="12">
        <v>3</v>
      </c>
      <c r="H18" s="12">
        <v>3</v>
      </c>
      <c r="I18" s="12">
        <v>0</v>
      </c>
      <c r="J18" s="12">
        <v>3</v>
      </c>
      <c r="K18" s="12">
        <v>0</v>
      </c>
      <c r="L18" s="12">
        <v>3</v>
      </c>
      <c r="M18" s="12">
        <v>9.9</v>
      </c>
      <c r="N18" s="12">
        <v>9.9</v>
      </c>
      <c r="O18" s="12">
        <v>40.354999999999997</v>
      </c>
      <c r="P18" s="12">
        <v>363</v>
      </c>
      <c r="Q18" s="12">
        <v>27.128</v>
      </c>
      <c r="R18" s="12">
        <v>19631000</v>
      </c>
      <c r="S18" s="12">
        <v>0</v>
      </c>
      <c r="T18" s="12">
        <v>19631000</v>
      </c>
      <c r="U18" s="12">
        <v>0</v>
      </c>
      <c r="V18" s="12">
        <v>18640000</v>
      </c>
      <c r="W18" s="12">
        <v>0</v>
      </c>
      <c r="X18" s="13">
        <v>4</v>
      </c>
    </row>
    <row r="19" spans="2:24" x14ac:dyDescent="0.55000000000000004">
      <c r="B19" s="11">
        <v>17</v>
      </c>
      <c r="C19" s="12" t="s">
        <v>68</v>
      </c>
      <c r="D19" s="12" t="s">
        <v>69</v>
      </c>
      <c r="E19" s="12" t="s">
        <v>70</v>
      </c>
      <c r="F19" s="12">
        <v>3</v>
      </c>
      <c r="G19" s="12">
        <v>7</v>
      </c>
      <c r="H19" s="12">
        <v>7</v>
      </c>
      <c r="I19" s="12">
        <v>7</v>
      </c>
      <c r="J19" s="12">
        <v>0</v>
      </c>
      <c r="K19" s="12">
        <v>7</v>
      </c>
      <c r="L19" s="12">
        <v>0</v>
      </c>
      <c r="M19" s="12">
        <v>10.1</v>
      </c>
      <c r="N19" s="12">
        <v>10.1</v>
      </c>
      <c r="O19" s="12">
        <v>96.653999999999996</v>
      </c>
      <c r="P19" s="12">
        <v>870</v>
      </c>
      <c r="Q19" s="12">
        <v>59.997999999999998</v>
      </c>
      <c r="R19" s="12">
        <v>42304000</v>
      </c>
      <c r="S19" s="12">
        <v>42304000</v>
      </c>
      <c r="T19" s="12">
        <v>0</v>
      </c>
      <c r="U19" s="12">
        <v>42304000</v>
      </c>
      <c r="V19" s="12">
        <v>0</v>
      </c>
      <c r="W19" s="12">
        <v>7</v>
      </c>
      <c r="X19" s="13">
        <v>0</v>
      </c>
    </row>
    <row r="20" spans="2:24" x14ac:dyDescent="0.55000000000000004">
      <c r="B20" s="11">
        <v>18</v>
      </c>
      <c r="C20" s="12" t="s">
        <v>71</v>
      </c>
      <c r="D20" s="12" t="s">
        <v>72</v>
      </c>
      <c r="E20" s="12" t="s">
        <v>73</v>
      </c>
      <c r="F20" s="12">
        <v>6</v>
      </c>
      <c r="G20" s="12">
        <v>2</v>
      </c>
      <c r="H20" s="12">
        <v>2</v>
      </c>
      <c r="I20" s="12">
        <v>2</v>
      </c>
      <c r="J20" s="12">
        <v>0</v>
      </c>
      <c r="K20" s="12">
        <v>2</v>
      </c>
      <c r="L20" s="12">
        <v>0</v>
      </c>
      <c r="M20" s="12">
        <v>2.4</v>
      </c>
      <c r="N20" s="12">
        <v>2.4</v>
      </c>
      <c r="O20" s="12">
        <v>125.86</v>
      </c>
      <c r="P20" s="12">
        <v>1130</v>
      </c>
      <c r="Q20" s="12">
        <v>11.125</v>
      </c>
      <c r="R20" s="12">
        <v>8321000</v>
      </c>
      <c r="S20" s="12">
        <v>8321000</v>
      </c>
      <c r="T20" s="12">
        <v>0</v>
      </c>
      <c r="U20" s="12">
        <v>8321000</v>
      </c>
      <c r="V20" s="12">
        <v>0</v>
      </c>
      <c r="W20" s="12">
        <v>2</v>
      </c>
      <c r="X20" s="13">
        <v>0</v>
      </c>
    </row>
    <row r="21" spans="2:24" x14ac:dyDescent="0.55000000000000004">
      <c r="B21" s="11">
        <v>19</v>
      </c>
      <c r="C21" s="12" t="s">
        <v>74</v>
      </c>
      <c r="D21" s="12" t="s">
        <v>75</v>
      </c>
      <c r="E21" s="12" t="s">
        <v>76</v>
      </c>
      <c r="F21" s="12">
        <v>5</v>
      </c>
      <c r="G21" s="12">
        <v>8</v>
      </c>
      <c r="H21" s="12">
        <v>8</v>
      </c>
      <c r="I21" s="12">
        <v>8</v>
      </c>
      <c r="J21" s="12">
        <v>3</v>
      </c>
      <c r="K21" s="12">
        <v>8</v>
      </c>
      <c r="L21" s="12">
        <v>3</v>
      </c>
      <c r="M21" s="12">
        <v>9.5</v>
      </c>
      <c r="N21" s="12">
        <v>9.5</v>
      </c>
      <c r="O21" s="12">
        <v>115.7</v>
      </c>
      <c r="P21" s="12">
        <v>1028</v>
      </c>
      <c r="Q21" s="12">
        <v>52.499000000000002</v>
      </c>
      <c r="R21" s="12">
        <v>22666000</v>
      </c>
      <c r="S21" s="12">
        <v>18897000</v>
      </c>
      <c r="T21" s="12">
        <v>3769700</v>
      </c>
      <c r="U21" s="12">
        <v>15904000</v>
      </c>
      <c r="V21" s="12">
        <v>6571700</v>
      </c>
      <c r="W21" s="12">
        <v>8</v>
      </c>
      <c r="X21" s="13">
        <v>3</v>
      </c>
    </row>
    <row r="22" spans="2:24" x14ac:dyDescent="0.55000000000000004">
      <c r="B22" s="11">
        <v>20</v>
      </c>
      <c r="C22" s="12" t="s">
        <v>77</v>
      </c>
      <c r="D22" s="12" t="s">
        <v>78</v>
      </c>
      <c r="E22" s="12" t="s">
        <v>79</v>
      </c>
      <c r="F22" s="12">
        <v>6</v>
      </c>
      <c r="G22" s="12">
        <v>5</v>
      </c>
      <c r="H22" s="12">
        <v>5</v>
      </c>
      <c r="I22" s="12">
        <v>4</v>
      </c>
      <c r="J22" s="12">
        <v>2</v>
      </c>
      <c r="K22" s="12">
        <v>4</v>
      </c>
      <c r="L22" s="12">
        <v>2</v>
      </c>
      <c r="M22" s="12">
        <v>10.199999999999999</v>
      </c>
      <c r="N22" s="12">
        <v>10.199999999999999</v>
      </c>
      <c r="O22" s="12">
        <v>72.415999999999997</v>
      </c>
      <c r="P22" s="12">
        <v>660</v>
      </c>
      <c r="Q22" s="12">
        <v>44.811</v>
      </c>
      <c r="R22" s="12">
        <v>62385000</v>
      </c>
      <c r="S22" s="12">
        <v>55485000</v>
      </c>
      <c r="T22" s="12">
        <v>6900200</v>
      </c>
      <c r="U22" s="12">
        <v>55485000</v>
      </c>
      <c r="V22" s="12">
        <v>0</v>
      </c>
      <c r="W22" s="12">
        <v>6</v>
      </c>
      <c r="X22" s="13">
        <v>2</v>
      </c>
    </row>
    <row r="23" spans="2:24" x14ac:dyDescent="0.55000000000000004">
      <c r="B23" s="11">
        <v>21</v>
      </c>
      <c r="C23" s="12" t="s">
        <v>80</v>
      </c>
      <c r="D23" s="12" t="s">
        <v>81</v>
      </c>
      <c r="E23" s="12" t="s">
        <v>82</v>
      </c>
      <c r="F23" s="12">
        <v>5</v>
      </c>
      <c r="G23" s="12">
        <v>1</v>
      </c>
      <c r="H23" s="12">
        <v>1</v>
      </c>
      <c r="I23" s="12">
        <v>1</v>
      </c>
      <c r="J23" s="12">
        <v>0</v>
      </c>
      <c r="K23" s="12">
        <v>1</v>
      </c>
      <c r="L23" s="12">
        <v>0</v>
      </c>
      <c r="M23" s="12">
        <v>1.3</v>
      </c>
      <c r="N23" s="12">
        <v>1.3</v>
      </c>
      <c r="O23" s="12">
        <v>106.23</v>
      </c>
      <c r="P23" s="12">
        <v>951</v>
      </c>
      <c r="Q23" s="12">
        <v>6.3442999999999996</v>
      </c>
      <c r="R23" s="12">
        <v>339920</v>
      </c>
      <c r="S23" s="12">
        <v>339920</v>
      </c>
      <c r="T23" s="12">
        <v>0</v>
      </c>
      <c r="U23" s="12">
        <v>339920</v>
      </c>
      <c r="V23" s="12">
        <v>0</v>
      </c>
      <c r="W23" s="12">
        <v>1</v>
      </c>
      <c r="X23" s="13">
        <v>0</v>
      </c>
    </row>
    <row r="24" spans="2:24" x14ac:dyDescent="0.55000000000000004">
      <c r="B24" s="11">
        <v>22</v>
      </c>
      <c r="C24" s="12" t="s">
        <v>83</v>
      </c>
      <c r="D24" s="12" t="s">
        <v>84</v>
      </c>
      <c r="E24" s="12" t="s">
        <v>85</v>
      </c>
      <c r="F24" s="12">
        <v>2</v>
      </c>
      <c r="G24" s="12">
        <v>1</v>
      </c>
      <c r="H24" s="12">
        <v>1</v>
      </c>
      <c r="I24" s="12">
        <v>1</v>
      </c>
      <c r="J24" s="12">
        <v>0</v>
      </c>
      <c r="K24" s="12">
        <v>1</v>
      </c>
      <c r="L24" s="12">
        <v>0</v>
      </c>
      <c r="M24" s="12">
        <v>1.4</v>
      </c>
      <c r="N24" s="12">
        <v>1.4</v>
      </c>
      <c r="O24" s="12">
        <v>122.93</v>
      </c>
      <c r="P24" s="12">
        <v>1106</v>
      </c>
      <c r="Q24" s="12">
        <v>6.4021999999999997</v>
      </c>
      <c r="R24" s="12">
        <v>1352300</v>
      </c>
      <c r="S24" s="12">
        <v>1352300</v>
      </c>
      <c r="T24" s="12">
        <v>0</v>
      </c>
      <c r="U24" s="12">
        <v>1352300</v>
      </c>
      <c r="V24" s="12">
        <v>0</v>
      </c>
      <c r="W24" s="12">
        <v>1</v>
      </c>
      <c r="X24" s="13">
        <v>0</v>
      </c>
    </row>
    <row r="25" spans="2:24" x14ac:dyDescent="0.55000000000000004">
      <c r="B25" s="11">
        <v>23</v>
      </c>
      <c r="C25" s="12" t="s">
        <v>86</v>
      </c>
      <c r="D25" s="12" t="s">
        <v>87</v>
      </c>
      <c r="E25" s="12" t="s">
        <v>88</v>
      </c>
      <c r="F25" s="12">
        <v>24</v>
      </c>
      <c r="G25" s="12">
        <v>5</v>
      </c>
      <c r="H25" s="12">
        <v>5</v>
      </c>
      <c r="I25" s="12">
        <v>0</v>
      </c>
      <c r="J25" s="12">
        <v>5</v>
      </c>
      <c r="K25" s="12">
        <v>0</v>
      </c>
      <c r="L25" s="12">
        <v>5</v>
      </c>
      <c r="M25" s="12">
        <v>5.4</v>
      </c>
      <c r="N25" s="12">
        <v>5.4</v>
      </c>
      <c r="O25" s="12">
        <v>145.01</v>
      </c>
      <c r="P25" s="12">
        <v>1295</v>
      </c>
      <c r="Q25" s="12">
        <v>29.783999999999999</v>
      </c>
      <c r="R25" s="12">
        <v>37741000</v>
      </c>
      <c r="S25" s="12">
        <v>0</v>
      </c>
      <c r="T25" s="12">
        <v>37741000</v>
      </c>
      <c r="U25" s="12">
        <v>0</v>
      </c>
      <c r="V25" s="12">
        <v>35835000</v>
      </c>
      <c r="W25" s="12">
        <v>0</v>
      </c>
      <c r="X25" s="13">
        <v>6</v>
      </c>
    </row>
    <row r="26" spans="2:24" x14ac:dyDescent="0.55000000000000004">
      <c r="B26" s="11">
        <v>24</v>
      </c>
      <c r="C26" s="12" t="s">
        <v>89</v>
      </c>
      <c r="D26" s="12" t="s">
        <v>90</v>
      </c>
      <c r="E26" s="12" t="s">
        <v>91</v>
      </c>
      <c r="F26" s="12">
        <v>11</v>
      </c>
      <c r="G26" s="12">
        <v>5</v>
      </c>
      <c r="H26" s="12">
        <v>5</v>
      </c>
      <c r="I26" s="12">
        <v>2</v>
      </c>
      <c r="J26" s="12">
        <v>4</v>
      </c>
      <c r="K26" s="12">
        <v>2</v>
      </c>
      <c r="L26" s="12">
        <v>4</v>
      </c>
      <c r="M26" s="12">
        <v>3.5</v>
      </c>
      <c r="N26" s="12">
        <v>3.5</v>
      </c>
      <c r="O26" s="12">
        <v>198.53</v>
      </c>
      <c r="P26" s="12">
        <v>1766</v>
      </c>
      <c r="Q26" s="12">
        <v>30.716999999999999</v>
      </c>
      <c r="R26" s="12">
        <v>17764000</v>
      </c>
      <c r="S26" s="12">
        <v>5874100</v>
      </c>
      <c r="T26" s="12">
        <v>11890000</v>
      </c>
      <c r="U26" s="12">
        <v>0</v>
      </c>
      <c r="V26" s="12">
        <v>11290000</v>
      </c>
      <c r="W26" s="12">
        <v>2</v>
      </c>
      <c r="X26" s="13">
        <v>5</v>
      </c>
    </row>
    <row r="27" spans="2:24" x14ac:dyDescent="0.55000000000000004">
      <c r="B27" s="11">
        <v>25</v>
      </c>
      <c r="C27" s="12" t="s">
        <v>92</v>
      </c>
      <c r="D27" s="12" t="s">
        <v>93</v>
      </c>
      <c r="E27" s="12" t="s">
        <v>94</v>
      </c>
      <c r="F27" s="12">
        <v>14</v>
      </c>
      <c r="G27" s="12">
        <v>2</v>
      </c>
      <c r="H27" s="12">
        <v>2</v>
      </c>
      <c r="I27" s="12">
        <v>2</v>
      </c>
      <c r="J27" s="12">
        <v>0</v>
      </c>
      <c r="K27" s="12">
        <v>2</v>
      </c>
      <c r="L27" s="12">
        <v>0</v>
      </c>
      <c r="M27" s="12">
        <v>1.6</v>
      </c>
      <c r="N27" s="12">
        <v>1.6</v>
      </c>
      <c r="O27" s="12">
        <v>186.53</v>
      </c>
      <c r="P27" s="12">
        <v>1642</v>
      </c>
      <c r="Q27" s="12">
        <v>11.018000000000001</v>
      </c>
      <c r="R27" s="12">
        <v>3863800</v>
      </c>
      <c r="S27" s="12">
        <v>3863800</v>
      </c>
      <c r="T27" s="12">
        <v>0</v>
      </c>
      <c r="U27" s="12">
        <v>3863800</v>
      </c>
      <c r="V27" s="12">
        <v>0</v>
      </c>
      <c r="W27" s="12">
        <v>2</v>
      </c>
      <c r="X27" s="13">
        <v>0</v>
      </c>
    </row>
    <row r="28" spans="2:24" x14ac:dyDescent="0.55000000000000004">
      <c r="B28" s="11">
        <v>26</v>
      </c>
      <c r="C28" s="12" t="s">
        <v>95</v>
      </c>
      <c r="D28" s="12" t="s">
        <v>96</v>
      </c>
      <c r="E28" s="12" t="s">
        <v>97</v>
      </c>
      <c r="F28" s="12">
        <v>11</v>
      </c>
      <c r="G28" s="12">
        <v>4</v>
      </c>
      <c r="H28" s="12">
        <v>4</v>
      </c>
      <c r="I28" s="12">
        <v>2</v>
      </c>
      <c r="J28" s="12">
        <v>3</v>
      </c>
      <c r="K28" s="12">
        <v>2</v>
      </c>
      <c r="L28" s="12">
        <v>3</v>
      </c>
      <c r="M28" s="12">
        <v>4.3</v>
      </c>
      <c r="N28" s="12">
        <v>4.3</v>
      </c>
      <c r="O28" s="12">
        <v>117.93</v>
      </c>
      <c r="P28" s="12">
        <v>1051</v>
      </c>
      <c r="Q28" s="12">
        <v>26.106000000000002</v>
      </c>
      <c r="R28" s="12">
        <v>21387000</v>
      </c>
      <c r="S28" s="12">
        <v>2769500</v>
      </c>
      <c r="T28" s="12">
        <v>18618000</v>
      </c>
      <c r="U28" s="12">
        <v>0</v>
      </c>
      <c r="V28" s="12">
        <v>17677000</v>
      </c>
      <c r="W28" s="12">
        <v>2</v>
      </c>
      <c r="X28" s="13">
        <v>3</v>
      </c>
    </row>
    <row r="29" spans="2:24" x14ac:dyDescent="0.55000000000000004">
      <c r="B29" s="11">
        <v>28</v>
      </c>
      <c r="C29" s="12" t="s">
        <v>98</v>
      </c>
      <c r="D29" s="12" t="s">
        <v>99</v>
      </c>
      <c r="E29" s="12" t="s">
        <v>100</v>
      </c>
      <c r="F29" s="12">
        <v>16</v>
      </c>
      <c r="G29" s="12">
        <v>15</v>
      </c>
      <c r="H29" s="12">
        <v>15</v>
      </c>
      <c r="I29" s="12">
        <v>15</v>
      </c>
      <c r="J29" s="12">
        <v>0</v>
      </c>
      <c r="K29" s="12">
        <v>15</v>
      </c>
      <c r="L29" s="12">
        <v>0</v>
      </c>
      <c r="M29" s="12">
        <v>22.4</v>
      </c>
      <c r="N29" s="12">
        <v>22.4</v>
      </c>
      <c r="O29" s="12">
        <v>97.451999999999998</v>
      </c>
      <c r="P29" s="12">
        <v>908</v>
      </c>
      <c r="Q29" s="12">
        <v>102.41</v>
      </c>
      <c r="R29" s="12">
        <v>190880000</v>
      </c>
      <c r="S29" s="12">
        <v>190880000</v>
      </c>
      <c r="T29" s="12">
        <v>0</v>
      </c>
      <c r="U29" s="12">
        <v>190880000</v>
      </c>
      <c r="V29" s="12">
        <v>0</v>
      </c>
      <c r="W29" s="12">
        <v>20</v>
      </c>
      <c r="X29" s="13">
        <v>0</v>
      </c>
    </row>
    <row r="30" spans="2:24" x14ac:dyDescent="0.55000000000000004">
      <c r="B30" s="11">
        <v>29</v>
      </c>
      <c r="C30" s="12" t="s">
        <v>101</v>
      </c>
      <c r="D30" s="12" t="s">
        <v>102</v>
      </c>
      <c r="E30" s="12" t="s">
        <v>103</v>
      </c>
      <c r="F30" s="12">
        <v>10</v>
      </c>
      <c r="G30" s="12">
        <v>1</v>
      </c>
      <c r="H30" s="12">
        <v>1</v>
      </c>
      <c r="I30" s="12">
        <v>1</v>
      </c>
      <c r="J30" s="12">
        <v>0</v>
      </c>
      <c r="K30" s="12">
        <v>1</v>
      </c>
      <c r="L30" s="12">
        <v>0</v>
      </c>
      <c r="M30" s="12">
        <v>5.9</v>
      </c>
      <c r="N30" s="12">
        <v>5.9</v>
      </c>
      <c r="O30" s="12">
        <v>22.798999999999999</v>
      </c>
      <c r="P30" s="12">
        <v>202</v>
      </c>
      <c r="Q30" s="12">
        <v>7.0842000000000001</v>
      </c>
      <c r="R30" s="12">
        <v>2235000</v>
      </c>
      <c r="S30" s="12">
        <v>2235000</v>
      </c>
      <c r="T30" s="12">
        <v>0</v>
      </c>
      <c r="U30" s="12">
        <v>2235000</v>
      </c>
      <c r="V30" s="12">
        <v>0</v>
      </c>
      <c r="W30" s="12">
        <v>1</v>
      </c>
      <c r="X30" s="13">
        <v>0</v>
      </c>
    </row>
    <row r="31" spans="2:24" x14ac:dyDescent="0.55000000000000004">
      <c r="B31" s="11">
        <v>30</v>
      </c>
      <c r="C31" s="12" t="s">
        <v>104</v>
      </c>
      <c r="D31" s="12" t="s">
        <v>105</v>
      </c>
      <c r="E31" s="12" t="s">
        <v>106</v>
      </c>
      <c r="F31" s="12">
        <v>10</v>
      </c>
      <c r="G31" s="12">
        <v>1</v>
      </c>
      <c r="H31" s="12">
        <v>1</v>
      </c>
      <c r="I31" s="12">
        <v>1</v>
      </c>
      <c r="J31" s="12">
        <v>0</v>
      </c>
      <c r="K31" s="12">
        <v>1</v>
      </c>
      <c r="L31" s="12">
        <v>0</v>
      </c>
      <c r="M31" s="12">
        <v>5.9</v>
      </c>
      <c r="N31" s="12">
        <v>5.9</v>
      </c>
      <c r="O31" s="12">
        <v>13.321999999999999</v>
      </c>
      <c r="P31" s="12">
        <v>119</v>
      </c>
      <c r="Q31" s="12">
        <v>7.5266999999999999</v>
      </c>
      <c r="R31" s="12">
        <v>30190000</v>
      </c>
      <c r="S31" s="12">
        <v>30190000</v>
      </c>
      <c r="T31" s="12">
        <v>0</v>
      </c>
      <c r="U31" s="12">
        <v>30190000</v>
      </c>
      <c r="V31" s="12">
        <v>0</v>
      </c>
      <c r="W31" s="12">
        <v>1</v>
      </c>
      <c r="X31" s="13">
        <v>0</v>
      </c>
    </row>
    <row r="32" spans="2:24" x14ac:dyDescent="0.55000000000000004">
      <c r="B32" s="11">
        <v>31</v>
      </c>
      <c r="C32" s="12" t="s">
        <v>107</v>
      </c>
      <c r="D32" s="12" t="s">
        <v>108</v>
      </c>
      <c r="E32" s="12" t="s">
        <v>109</v>
      </c>
      <c r="F32" s="12">
        <v>13</v>
      </c>
      <c r="G32" s="12">
        <v>1</v>
      </c>
      <c r="H32" s="12">
        <v>1</v>
      </c>
      <c r="I32" s="12">
        <v>1</v>
      </c>
      <c r="J32" s="12">
        <v>0</v>
      </c>
      <c r="K32" s="12">
        <v>1</v>
      </c>
      <c r="L32" s="12">
        <v>0</v>
      </c>
      <c r="M32" s="12">
        <v>6.3</v>
      </c>
      <c r="N32" s="12">
        <v>6.3</v>
      </c>
      <c r="O32" s="12">
        <v>19.402000000000001</v>
      </c>
      <c r="P32" s="12">
        <v>175</v>
      </c>
      <c r="Q32" s="12">
        <v>5.8556999999999997</v>
      </c>
      <c r="R32" s="12">
        <v>685610</v>
      </c>
      <c r="S32" s="12">
        <v>685610</v>
      </c>
      <c r="T32" s="12">
        <v>0</v>
      </c>
      <c r="U32" s="12">
        <v>685610</v>
      </c>
      <c r="V32" s="12">
        <v>0</v>
      </c>
      <c r="W32" s="12">
        <v>1</v>
      </c>
      <c r="X32" s="13">
        <v>0</v>
      </c>
    </row>
    <row r="33" spans="2:24" x14ac:dyDescent="0.55000000000000004">
      <c r="B33" s="11">
        <v>32</v>
      </c>
      <c r="C33" s="12" t="s">
        <v>110</v>
      </c>
      <c r="D33" s="12" t="s">
        <v>111</v>
      </c>
      <c r="E33" s="12" t="s">
        <v>112</v>
      </c>
      <c r="F33" s="12">
        <v>15</v>
      </c>
      <c r="G33" s="12">
        <v>1</v>
      </c>
      <c r="H33" s="12">
        <v>1</v>
      </c>
      <c r="I33" s="12">
        <v>1</v>
      </c>
      <c r="J33" s="12">
        <v>0</v>
      </c>
      <c r="K33" s="12">
        <v>1</v>
      </c>
      <c r="L33" s="12">
        <v>0</v>
      </c>
      <c r="M33" s="12">
        <v>3</v>
      </c>
      <c r="N33" s="12">
        <v>3</v>
      </c>
      <c r="O33" s="12">
        <v>47.365000000000002</v>
      </c>
      <c r="P33" s="12">
        <v>431</v>
      </c>
      <c r="Q33" s="12">
        <v>6.2946</v>
      </c>
      <c r="R33" s="12">
        <v>493080</v>
      </c>
      <c r="S33" s="12">
        <v>493080</v>
      </c>
      <c r="T33" s="12">
        <v>0</v>
      </c>
      <c r="U33" s="12">
        <v>493080</v>
      </c>
      <c r="V33" s="12">
        <v>0</v>
      </c>
      <c r="W33" s="12">
        <v>1</v>
      </c>
      <c r="X33" s="13">
        <v>0</v>
      </c>
    </row>
    <row r="34" spans="2:24" x14ac:dyDescent="0.55000000000000004">
      <c r="B34" s="11">
        <v>33</v>
      </c>
      <c r="C34" s="12" t="s">
        <v>113</v>
      </c>
      <c r="D34" s="12" t="s">
        <v>114</v>
      </c>
      <c r="E34" s="12" t="s">
        <v>115</v>
      </c>
      <c r="F34" s="12">
        <v>8</v>
      </c>
      <c r="G34" s="12">
        <v>3</v>
      </c>
      <c r="H34" s="12">
        <v>3</v>
      </c>
      <c r="I34" s="12">
        <v>3</v>
      </c>
      <c r="J34" s="12">
        <v>0</v>
      </c>
      <c r="K34" s="12">
        <v>3</v>
      </c>
      <c r="L34" s="12">
        <v>0</v>
      </c>
      <c r="M34" s="12">
        <v>5.8</v>
      </c>
      <c r="N34" s="12">
        <v>5.8</v>
      </c>
      <c r="O34" s="12">
        <v>69.138000000000005</v>
      </c>
      <c r="P34" s="12">
        <v>622</v>
      </c>
      <c r="Q34" s="12">
        <v>18.202000000000002</v>
      </c>
      <c r="R34" s="12">
        <v>3764000</v>
      </c>
      <c r="S34" s="12">
        <v>3764000</v>
      </c>
      <c r="T34" s="12">
        <v>0</v>
      </c>
      <c r="U34" s="12">
        <v>3764000</v>
      </c>
      <c r="V34" s="12">
        <v>0</v>
      </c>
      <c r="W34" s="12">
        <v>3</v>
      </c>
      <c r="X34" s="13">
        <v>0</v>
      </c>
    </row>
    <row r="35" spans="2:24" x14ac:dyDescent="0.55000000000000004">
      <c r="B35" s="11">
        <v>34</v>
      </c>
      <c r="C35" s="12" t="s">
        <v>116</v>
      </c>
      <c r="D35" s="12" t="s">
        <v>117</v>
      </c>
      <c r="E35" s="12" t="s">
        <v>118</v>
      </c>
      <c r="F35" s="12">
        <v>4</v>
      </c>
      <c r="G35" s="12">
        <v>1</v>
      </c>
      <c r="H35" s="12">
        <v>1</v>
      </c>
      <c r="I35" s="12">
        <v>1</v>
      </c>
      <c r="J35" s="12">
        <v>0</v>
      </c>
      <c r="K35" s="12">
        <v>1</v>
      </c>
      <c r="L35" s="12">
        <v>0</v>
      </c>
      <c r="M35" s="12">
        <v>7.9</v>
      </c>
      <c r="N35" s="12">
        <v>7.9</v>
      </c>
      <c r="O35" s="12">
        <v>19.109000000000002</v>
      </c>
      <c r="P35" s="12">
        <v>164</v>
      </c>
      <c r="Q35" s="12">
        <v>6.3792999999999997</v>
      </c>
      <c r="R35" s="12">
        <v>3409900</v>
      </c>
      <c r="S35" s="12">
        <v>3409900</v>
      </c>
      <c r="T35" s="12">
        <v>0</v>
      </c>
      <c r="U35" s="12">
        <v>3409900</v>
      </c>
      <c r="V35" s="12">
        <v>0</v>
      </c>
      <c r="W35" s="12">
        <v>1</v>
      </c>
      <c r="X35" s="13">
        <v>0</v>
      </c>
    </row>
    <row r="36" spans="2:24" x14ac:dyDescent="0.55000000000000004">
      <c r="B36" s="11">
        <v>35</v>
      </c>
      <c r="C36" s="12" t="s">
        <v>119</v>
      </c>
      <c r="D36" s="12" t="s">
        <v>120</v>
      </c>
      <c r="E36" s="12" t="s">
        <v>121</v>
      </c>
      <c r="F36" s="12">
        <v>7</v>
      </c>
      <c r="G36" s="12">
        <v>11</v>
      </c>
      <c r="H36" s="12">
        <v>11</v>
      </c>
      <c r="I36" s="12">
        <v>10</v>
      </c>
      <c r="J36" s="12">
        <v>2</v>
      </c>
      <c r="K36" s="12">
        <v>10</v>
      </c>
      <c r="L36" s="12">
        <v>2</v>
      </c>
      <c r="M36" s="12">
        <v>11.4</v>
      </c>
      <c r="N36" s="12">
        <v>11.4</v>
      </c>
      <c r="O36" s="12">
        <v>128.41</v>
      </c>
      <c r="P36" s="12">
        <v>1171</v>
      </c>
      <c r="Q36" s="12">
        <v>93.918000000000006</v>
      </c>
      <c r="R36" s="12">
        <v>64922000</v>
      </c>
      <c r="S36" s="12">
        <v>58190000</v>
      </c>
      <c r="T36" s="12">
        <v>6731800</v>
      </c>
      <c r="U36" s="12">
        <v>58190000</v>
      </c>
      <c r="V36" s="12">
        <v>0</v>
      </c>
      <c r="W36" s="12">
        <v>11</v>
      </c>
      <c r="X36" s="13">
        <v>2</v>
      </c>
    </row>
    <row r="37" spans="2:24" x14ac:dyDescent="0.55000000000000004">
      <c r="B37" s="11">
        <v>36</v>
      </c>
      <c r="C37" s="12" t="s">
        <v>122</v>
      </c>
      <c r="D37" s="12" t="s">
        <v>123</v>
      </c>
      <c r="E37" s="12" t="s">
        <v>124</v>
      </c>
      <c r="F37" s="12">
        <v>17</v>
      </c>
      <c r="G37" s="12">
        <v>9</v>
      </c>
      <c r="H37" s="12">
        <v>1</v>
      </c>
      <c r="I37" s="12">
        <v>5</v>
      </c>
      <c r="J37" s="12">
        <v>9</v>
      </c>
      <c r="K37" s="12">
        <v>0</v>
      </c>
      <c r="L37" s="12">
        <v>1</v>
      </c>
      <c r="M37" s="12">
        <v>13.1</v>
      </c>
      <c r="N37" s="12">
        <v>1.8</v>
      </c>
      <c r="O37" s="12">
        <v>104.56</v>
      </c>
      <c r="P37" s="12">
        <v>939</v>
      </c>
      <c r="Q37" s="12">
        <v>6.1067999999999998</v>
      </c>
      <c r="R37" s="12">
        <v>5770500</v>
      </c>
      <c r="S37" s="12">
        <v>0</v>
      </c>
      <c r="T37" s="12">
        <v>5770500</v>
      </c>
      <c r="U37" s="12">
        <v>0</v>
      </c>
      <c r="V37" s="12">
        <v>5479100</v>
      </c>
      <c r="W37" s="12">
        <v>0</v>
      </c>
      <c r="X37" s="13">
        <v>1</v>
      </c>
    </row>
    <row r="38" spans="2:24" x14ac:dyDescent="0.55000000000000004">
      <c r="B38" s="11">
        <v>37</v>
      </c>
      <c r="C38" s="12" t="s">
        <v>125</v>
      </c>
      <c r="D38" s="12"/>
      <c r="E38" s="12" t="s">
        <v>126</v>
      </c>
      <c r="F38" s="12">
        <v>5</v>
      </c>
      <c r="G38" s="12">
        <v>3</v>
      </c>
      <c r="H38" s="12">
        <v>3</v>
      </c>
      <c r="I38" s="12">
        <v>3</v>
      </c>
      <c r="J38" s="12">
        <v>0</v>
      </c>
      <c r="K38" s="12">
        <v>3</v>
      </c>
      <c r="L38" s="12">
        <v>0</v>
      </c>
      <c r="M38" s="12">
        <v>6</v>
      </c>
      <c r="N38" s="12">
        <v>6</v>
      </c>
      <c r="O38" s="12">
        <v>69.272000000000006</v>
      </c>
      <c r="P38" s="12">
        <v>664</v>
      </c>
      <c r="Q38" s="12">
        <v>17.689</v>
      </c>
      <c r="R38" s="12">
        <v>7898500</v>
      </c>
      <c r="S38" s="12">
        <v>7898500</v>
      </c>
      <c r="T38" s="12">
        <v>0</v>
      </c>
      <c r="U38" s="12">
        <v>7898500</v>
      </c>
      <c r="V38" s="12">
        <v>0</v>
      </c>
      <c r="W38" s="12">
        <v>3</v>
      </c>
      <c r="X38" s="13">
        <v>0</v>
      </c>
    </row>
    <row r="39" spans="2:24" x14ac:dyDescent="0.55000000000000004">
      <c r="B39" s="11">
        <v>38</v>
      </c>
      <c r="C39" s="12" t="s">
        <v>127</v>
      </c>
      <c r="D39" s="12" t="s">
        <v>128</v>
      </c>
      <c r="E39" s="12" t="s">
        <v>129</v>
      </c>
      <c r="F39" s="12">
        <v>8</v>
      </c>
      <c r="G39" s="12">
        <v>1</v>
      </c>
      <c r="H39" s="12">
        <v>1</v>
      </c>
      <c r="I39" s="12">
        <v>1</v>
      </c>
      <c r="J39" s="12">
        <v>0</v>
      </c>
      <c r="K39" s="12">
        <v>1</v>
      </c>
      <c r="L39" s="12">
        <v>0</v>
      </c>
      <c r="M39" s="12">
        <v>5.2</v>
      </c>
      <c r="N39" s="12">
        <v>5.2</v>
      </c>
      <c r="O39" s="12">
        <v>35.381</v>
      </c>
      <c r="P39" s="12">
        <v>330</v>
      </c>
      <c r="Q39" s="12">
        <v>6.6794000000000002</v>
      </c>
      <c r="R39" s="12">
        <v>1621700</v>
      </c>
      <c r="S39" s="12">
        <v>1621700</v>
      </c>
      <c r="T39" s="12">
        <v>0</v>
      </c>
      <c r="U39" s="12">
        <v>1621700</v>
      </c>
      <c r="V39" s="12">
        <v>0</v>
      </c>
      <c r="W39" s="12">
        <v>1</v>
      </c>
      <c r="X39" s="13">
        <v>0</v>
      </c>
    </row>
    <row r="40" spans="2:24" x14ac:dyDescent="0.55000000000000004">
      <c r="B40" s="11">
        <v>39</v>
      </c>
      <c r="C40" s="12" t="s">
        <v>130</v>
      </c>
      <c r="D40" s="12" t="s">
        <v>123</v>
      </c>
      <c r="E40" s="12" t="s">
        <v>131</v>
      </c>
      <c r="F40" s="12">
        <v>5</v>
      </c>
      <c r="G40" s="12">
        <v>9</v>
      </c>
      <c r="H40" s="12">
        <v>1</v>
      </c>
      <c r="I40" s="12">
        <v>5</v>
      </c>
      <c r="J40" s="12">
        <v>9</v>
      </c>
      <c r="K40" s="12">
        <v>0</v>
      </c>
      <c r="L40" s="12">
        <v>1</v>
      </c>
      <c r="M40" s="12">
        <v>14.8</v>
      </c>
      <c r="N40" s="12">
        <v>1.8</v>
      </c>
      <c r="O40" s="12">
        <v>91.385999999999996</v>
      </c>
      <c r="P40" s="12">
        <v>819</v>
      </c>
      <c r="Q40" s="12">
        <v>68.725999999999999</v>
      </c>
      <c r="R40" s="12">
        <v>52328000</v>
      </c>
      <c r="S40" s="12">
        <v>10251000</v>
      </c>
      <c r="T40" s="12">
        <v>42077000</v>
      </c>
      <c r="U40" s="12">
        <v>13374000</v>
      </c>
      <c r="V40" s="12">
        <v>36829000</v>
      </c>
      <c r="W40" s="12">
        <v>4</v>
      </c>
      <c r="X40" s="13">
        <v>8</v>
      </c>
    </row>
    <row r="41" spans="2:24" x14ac:dyDescent="0.55000000000000004">
      <c r="B41" s="11">
        <v>40</v>
      </c>
      <c r="C41" s="12" t="s">
        <v>132</v>
      </c>
      <c r="D41" s="12" t="s">
        <v>133</v>
      </c>
      <c r="E41" s="12" t="s">
        <v>134</v>
      </c>
      <c r="F41" s="12">
        <v>2</v>
      </c>
      <c r="G41" s="12">
        <v>12</v>
      </c>
      <c r="H41" s="12">
        <v>12</v>
      </c>
      <c r="I41" s="12">
        <v>11</v>
      </c>
      <c r="J41" s="12">
        <v>8</v>
      </c>
      <c r="K41" s="12">
        <v>11</v>
      </c>
      <c r="L41" s="12">
        <v>8</v>
      </c>
      <c r="M41" s="12">
        <v>17.100000000000001</v>
      </c>
      <c r="N41" s="12">
        <v>17.100000000000001</v>
      </c>
      <c r="O41" s="12">
        <v>105.71</v>
      </c>
      <c r="P41" s="12">
        <v>950</v>
      </c>
      <c r="Q41" s="12">
        <v>83.772999999999996</v>
      </c>
      <c r="R41" s="12">
        <v>119750000</v>
      </c>
      <c r="S41" s="12">
        <v>75333000</v>
      </c>
      <c r="T41" s="12">
        <v>44419000</v>
      </c>
      <c r="U41" s="12">
        <v>77627000</v>
      </c>
      <c r="V41" s="12">
        <v>39881000</v>
      </c>
      <c r="W41" s="12">
        <v>13</v>
      </c>
      <c r="X41" s="13">
        <v>8</v>
      </c>
    </row>
    <row r="42" spans="2:24" x14ac:dyDescent="0.55000000000000004">
      <c r="B42" s="11">
        <v>41</v>
      </c>
      <c r="C42" s="12" t="s">
        <v>135</v>
      </c>
      <c r="D42" s="12" t="s">
        <v>136</v>
      </c>
      <c r="E42" s="12" t="s">
        <v>137</v>
      </c>
      <c r="F42" s="12">
        <v>4</v>
      </c>
      <c r="G42" s="12">
        <v>1</v>
      </c>
      <c r="H42" s="12">
        <v>1</v>
      </c>
      <c r="I42" s="12">
        <v>1</v>
      </c>
      <c r="J42" s="12">
        <v>1</v>
      </c>
      <c r="K42" s="12">
        <v>1</v>
      </c>
      <c r="L42" s="12">
        <v>1</v>
      </c>
      <c r="M42" s="12">
        <v>4.2</v>
      </c>
      <c r="N42" s="12">
        <v>4.2</v>
      </c>
      <c r="O42" s="12">
        <v>34.106000000000002</v>
      </c>
      <c r="P42" s="12">
        <v>306</v>
      </c>
      <c r="Q42" s="12">
        <v>6.2346000000000004</v>
      </c>
      <c r="R42" s="12">
        <v>17685000</v>
      </c>
      <c r="S42" s="12">
        <v>3358700</v>
      </c>
      <c r="T42" s="12">
        <v>14326000</v>
      </c>
      <c r="U42" s="12">
        <v>0</v>
      </c>
      <c r="V42" s="12">
        <v>9704000</v>
      </c>
      <c r="W42" s="12">
        <v>1</v>
      </c>
      <c r="X42" s="13">
        <v>2</v>
      </c>
    </row>
    <row r="43" spans="2:24" x14ac:dyDescent="0.55000000000000004">
      <c r="B43" s="11">
        <v>42</v>
      </c>
      <c r="C43" s="12" t="s">
        <v>138</v>
      </c>
      <c r="D43" s="12" t="s">
        <v>139</v>
      </c>
      <c r="E43" s="12" t="s">
        <v>140</v>
      </c>
      <c r="F43" s="12">
        <v>19</v>
      </c>
      <c r="G43" s="12">
        <v>12</v>
      </c>
      <c r="H43" s="12">
        <v>12</v>
      </c>
      <c r="I43" s="12">
        <v>7</v>
      </c>
      <c r="J43" s="12">
        <v>10</v>
      </c>
      <c r="K43" s="12">
        <v>7</v>
      </c>
      <c r="L43" s="12">
        <v>10</v>
      </c>
      <c r="M43" s="12">
        <v>12.7</v>
      </c>
      <c r="N43" s="12">
        <v>12.7</v>
      </c>
      <c r="O43" s="12">
        <v>111.97</v>
      </c>
      <c r="P43" s="12">
        <v>985</v>
      </c>
      <c r="Q43" s="12">
        <v>84.504999999999995</v>
      </c>
      <c r="R43" s="12">
        <v>96080000</v>
      </c>
      <c r="S43" s="12">
        <v>36510000</v>
      </c>
      <c r="T43" s="12">
        <v>59569000</v>
      </c>
      <c r="U43" s="12">
        <v>39714000</v>
      </c>
      <c r="V43" s="12">
        <v>53357000</v>
      </c>
      <c r="W43" s="12">
        <v>7</v>
      </c>
      <c r="X43" s="13">
        <v>10</v>
      </c>
    </row>
    <row r="44" spans="2:24" x14ac:dyDescent="0.55000000000000004">
      <c r="B44" s="11">
        <v>45</v>
      </c>
      <c r="C44" s="12" t="s">
        <v>141</v>
      </c>
      <c r="D44" s="12" t="s">
        <v>142</v>
      </c>
      <c r="E44" s="12" t="s">
        <v>143</v>
      </c>
      <c r="F44" s="12">
        <v>4</v>
      </c>
      <c r="G44" s="12">
        <v>5</v>
      </c>
      <c r="H44" s="12">
        <v>5</v>
      </c>
      <c r="I44" s="12">
        <v>2</v>
      </c>
      <c r="J44" s="12">
        <v>5</v>
      </c>
      <c r="K44" s="12">
        <v>2</v>
      </c>
      <c r="L44" s="12">
        <v>5</v>
      </c>
      <c r="M44" s="12">
        <v>6.4</v>
      </c>
      <c r="N44" s="12">
        <v>6.4</v>
      </c>
      <c r="O44" s="12">
        <v>108.28</v>
      </c>
      <c r="P44" s="12">
        <v>991</v>
      </c>
      <c r="Q44" s="12">
        <v>32.295999999999999</v>
      </c>
      <c r="R44" s="12">
        <v>14428000</v>
      </c>
      <c r="S44" s="12">
        <v>1502000</v>
      </c>
      <c r="T44" s="12">
        <v>12926000</v>
      </c>
      <c r="U44" s="12">
        <v>3580000</v>
      </c>
      <c r="V44" s="12">
        <v>10195000</v>
      </c>
      <c r="W44" s="12">
        <v>2</v>
      </c>
      <c r="X44" s="13">
        <v>5</v>
      </c>
    </row>
    <row r="45" spans="2:24" x14ac:dyDescent="0.55000000000000004">
      <c r="B45" s="11">
        <v>46</v>
      </c>
      <c r="C45" s="12" t="s">
        <v>144</v>
      </c>
      <c r="D45" s="12" t="s">
        <v>145</v>
      </c>
      <c r="E45" s="12" t="s">
        <v>146</v>
      </c>
      <c r="F45" s="12">
        <v>6</v>
      </c>
      <c r="G45" s="12">
        <v>5</v>
      </c>
      <c r="H45" s="12">
        <v>5</v>
      </c>
      <c r="I45" s="12">
        <v>2</v>
      </c>
      <c r="J45" s="12">
        <v>4</v>
      </c>
      <c r="K45" s="12">
        <v>2</v>
      </c>
      <c r="L45" s="12">
        <v>4</v>
      </c>
      <c r="M45" s="12">
        <v>9.6999999999999993</v>
      </c>
      <c r="N45" s="12">
        <v>9.6999999999999993</v>
      </c>
      <c r="O45" s="12">
        <v>74.983000000000004</v>
      </c>
      <c r="P45" s="12">
        <v>702</v>
      </c>
      <c r="Q45" s="12">
        <v>31.297999999999998</v>
      </c>
      <c r="R45" s="12">
        <v>7174200</v>
      </c>
      <c r="S45" s="12">
        <v>2576000</v>
      </c>
      <c r="T45" s="12">
        <v>4598300</v>
      </c>
      <c r="U45" s="12">
        <v>0</v>
      </c>
      <c r="V45" s="12">
        <v>4366000</v>
      </c>
      <c r="W45" s="12">
        <v>2</v>
      </c>
      <c r="X45" s="13">
        <v>5</v>
      </c>
    </row>
    <row r="46" spans="2:24" x14ac:dyDescent="0.55000000000000004">
      <c r="B46" s="11">
        <v>47</v>
      </c>
      <c r="C46" s="12" t="s">
        <v>147</v>
      </c>
      <c r="D46" s="12" t="s">
        <v>148</v>
      </c>
      <c r="E46" s="12" t="s">
        <v>149</v>
      </c>
      <c r="F46" s="12">
        <v>20</v>
      </c>
      <c r="G46" s="12">
        <v>2</v>
      </c>
      <c r="H46" s="12">
        <v>2</v>
      </c>
      <c r="I46" s="12">
        <v>1</v>
      </c>
      <c r="J46" s="12">
        <v>1</v>
      </c>
      <c r="K46" s="12">
        <v>1</v>
      </c>
      <c r="L46" s="12">
        <v>1</v>
      </c>
      <c r="M46" s="12">
        <v>21.7</v>
      </c>
      <c r="N46" s="12">
        <v>21.7</v>
      </c>
      <c r="O46" s="12">
        <v>13.31</v>
      </c>
      <c r="P46" s="12">
        <v>120</v>
      </c>
      <c r="Q46" s="12">
        <v>13.093999999999999</v>
      </c>
      <c r="R46" s="12">
        <v>7270200</v>
      </c>
      <c r="S46" s="12">
        <v>5257200</v>
      </c>
      <c r="T46" s="12">
        <v>2013000</v>
      </c>
      <c r="U46" s="12">
        <v>5257200</v>
      </c>
      <c r="V46" s="12">
        <v>0</v>
      </c>
      <c r="W46" s="12">
        <v>1</v>
      </c>
      <c r="X46" s="13">
        <v>1</v>
      </c>
    </row>
    <row r="47" spans="2:24" x14ac:dyDescent="0.55000000000000004">
      <c r="B47" s="11">
        <v>48</v>
      </c>
      <c r="C47" s="12" t="s">
        <v>150</v>
      </c>
      <c r="D47" s="12" t="s">
        <v>151</v>
      </c>
      <c r="E47" s="12" t="s">
        <v>152</v>
      </c>
      <c r="F47" s="12">
        <v>5</v>
      </c>
      <c r="G47" s="12">
        <v>3</v>
      </c>
      <c r="H47" s="12">
        <v>3</v>
      </c>
      <c r="I47" s="12">
        <v>3</v>
      </c>
      <c r="J47" s="12">
        <v>0</v>
      </c>
      <c r="K47" s="12">
        <v>3</v>
      </c>
      <c r="L47" s="12">
        <v>0</v>
      </c>
      <c r="M47" s="12">
        <v>3.8</v>
      </c>
      <c r="N47" s="12">
        <v>3.8</v>
      </c>
      <c r="O47" s="12">
        <v>98.57</v>
      </c>
      <c r="P47" s="12">
        <v>877</v>
      </c>
      <c r="Q47" s="12">
        <v>18.5</v>
      </c>
      <c r="R47" s="12">
        <v>12843000</v>
      </c>
      <c r="S47" s="12">
        <v>12843000</v>
      </c>
      <c r="T47" s="12">
        <v>0</v>
      </c>
      <c r="U47" s="12">
        <v>12843000</v>
      </c>
      <c r="V47" s="12">
        <v>0</v>
      </c>
      <c r="W47" s="12">
        <v>3</v>
      </c>
      <c r="X47" s="13">
        <v>0</v>
      </c>
    </row>
    <row r="48" spans="2:24" x14ac:dyDescent="0.55000000000000004">
      <c r="B48" s="11">
        <v>49</v>
      </c>
      <c r="C48" s="12" t="s">
        <v>153</v>
      </c>
      <c r="D48" s="12" t="s">
        <v>154</v>
      </c>
      <c r="E48" s="12" t="s">
        <v>155</v>
      </c>
      <c r="F48" s="12">
        <v>20</v>
      </c>
      <c r="G48" s="12">
        <v>2</v>
      </c>
      <c r="H48" s="12">
        <v>2</v>
      </c>
      <c r="I48" s="12">
        <v>2</v>
      </c>
      <c r="J48" s="12">
        <v>0</v>
      </c>
      <c r="K48" s="12">
        <v>2</v>
      </c>
      <c r="L48" s="12">
        <v>0</v>
      </c>
      <c r="M48" s="12">
        <v>5.7</v>
      </c>
      <c r="N48" s="12">
        <v>5.7</v>
      </c>
      <c r="O48" s="12">
        <v>46.363999999999997</v>
      </c>
      <c r="P48" s="12">
        <v>407</v>
      </c>
      <c r="Q48" s="12">
        <v>12.157</v>
      </c>
      <c r="R48" s="12">
        <v>4889700</v>
      </c>
      <c r="S48" s="12">
        <v>4889700</v>
      </c>
      <c r="T48" s="12">
        <v>0</v>
      </c>
      <c r="U48" s="12">
        <v>4889700</v>
      </c>
      <c r="V48" s="12">
        <v>0</v>
      </c>
      <c r="W48" s="12">
        <v>2</v>
      </c>
      <c r="X48" s="13">
        <v>0</v>
      </c>
    </row>
    <row r="49" spans="2:24" x14ac:dyDescent="0.55000000000000004">
      <c r="B49" s="11">
        <v>50</v>
      </c>
      <c r="C49" s="12" t="s">
        <v>156</v>
      </c>
      <c r="D49" s="12" t="s">
        <v>157</v>
      </c>
      <c r="E49" s="12" t="s">
        <v>158</v>
      </c>
      <c r="F49" s="12">
        <v>4</v>
      </c>
      <c r="G49" s="12">
        <v>1</v>
      </c>
      <c r="H49" s="12">
        <v>1</v>
      </c>
      <c r="I49" s="12">
        <v>1</v>
      </c>
      <c r="J49" s="12">
        <v>0</v>
      </c>
      <c r="K49" s="12">
        <v>1</v>
      </c>
      <c r="L49" s="12">
        <v>0</v>
      </c>
      <c r="M49" s="12">
        <v>10.1</v>
      </c>
      <c r="N49" s="12">
        <v>10.1</v>
      </c>
      <c r="O49" s="12">
        <v>14.252000000000001</v>
      </c>
      <c r="P49" s="12">
        <v>119</v>
      </c>
      <c r="Q49" s="12">
        <v>6.2583000000000002</v>
      </c>
      <c r="R49" s="12">
        <v>643200</v>
      </c>
      <c r="S49" s="12">
        <v>643200</v>
      </c>
      <c r="T49" s="12">
        <v>0</v>
      </c>
      <c r="U49" s="12">
        <v>643200</v>
      </c>
      <c r="V49" s="12">
        <v>0</v>
      </c>
      <c r="W49" s="12">
        <v>1</v>
      </c>
      <c r="X49" s="13">
        <v>0</v>
      </c>
    </row>
    <row r="50" spans="2:24" x14ac:dyDescent="0.55000000000000004">
      <c r="B50" s="11">
        <v>51</v>
      </c>
      <c r="C50" s="12" t="s">
        <v>159</v>
      </c>
      <c r="D50" s="12" t="s">
        <v>160</v>
      </c>
      <c r="E50" s="12" t="s">
        <v>161</v>
      </c>
      <c r="F50" s="12">
        <v>3</v>
      </c>
      <c r="G50" s="12">
        <v>2</v>
      </c>
      <c r="H50" s="12">
        <v>2</v>
      </c>
      <c r="I50" s="12">
        <v>2</v>
      </c>
      <c r="J50" s="12">
        <v>1</v>
      </c>
      <c r="K50" s="12">
        <v>2</v>
      </c>
      <c r="L50" s="12">
        <v>1</v>
      </c>
      <c r="M50" s="12">
        <v>13.4</v>
      </c>
      <c r="N50" s="12">
        <v>13.4</v>
      </c>
      <c r="O50" s="12">
        <v>23.247</v>
      </c>
      <c r="P50" s="12">
        <v>194</v>
      </c>
      <c r="Q50" s="12">
        <v>24.914999999999999</v>
      </c>
      <c r="R50" s="12">
        <v>21695000</v>
      </c>
      <c r="S50" s="12">
        <v>17881000</v>
      </c>
      <c r="T50" s="12">
        <v>3814100</v>
      </c>
      <c r="U50" s="12">
        <v>17881000</v>
      </c>
      <c r="V50" s="12">
        <v>0</v>
      </c>
      <c r="W50" s="12">
        <v>2</v>
      </c>
      <c r="X50" s="13">
        <v>1</v>
      </c>
    </row>
    <row r="51" spans="2:24" x14ac:dyDescent="0.55000000000000004">
      <c r="B51" s="11">
        <v>52</v>
      </c>
      <c r="C51" s="12" t="s">
        <v>162</v>
      </c>
      <c r="D51" s="12" t="s">
        <v>163</v>
      </c>
      <c r="E51" s="12" t="s">
        <v>164</v>
      </c>
      <c r="F51" s="12">
        <v>1</v>
      </c>
      <c r="G51" s="12">
        <v>1</v>
      </c>
      <c r="H51" s="12">
        <v>1</v>
      </c>
      <c r="I51" s="12">
        <v>1</v>
      </c>
      <c r="J51" s="12">
        <v>1</v>
      </c>
      <c r="K51" s="12">
        <v>1</v>
      </c>
      <c r="L51" s="12">
        <v>1</v>
      </c>
      <c r="M51" s="12">
        <v>1.3</v>
      </c>
      <c r="N51" s="12">
        <v>1.3</v>
      </c>
      <c r="O51" s="12">
        <v>161.78</v>
      </c>
      <c r="P51" s="12">
        <v>1439</v>
      </c>
      <c r="Q51" s="12">
        <v>8.4039999999999999</v>
      </c>
      <c r="R51" s="12">
        <v>3039800</v>
      </c>
      <c r="S51" s="12">
        <v>1293700</v>
      </c>
      <c r="T51" s="12">
        <v>1746100</v>
      </c>
      <c r="U51" s="12">
        <v>0</v>
      </c>
      <c r="V51" s="12">
        <v>1658000</v>
      </c>
      <c r="W51" s="12">
        <v>1</v>
      </c>
      <c r="X51" s="13">
        <v>1</v>
      </c>
    </row>
    <row r="52" spans="2:24" x14ac:dyDescent="0.55000000000000004">
      <c r="B52" s="11">
        <v>53</v>
      </c>
      <c r="C52" s="12" t="s">
        <v>165</v>
      </c>
      <c r="D52" s="12" t="s">
        <v>166</v>
      </c>
      <c r="E52" s="12" t="s">
        <v>167</v>
      </c>
      <c r="F52" s="12">
        <v>8</v>
      </c>
      <c r="G52" s="12">
        <v>3</v>
      </c>
      <c r="H52" s="12">
        <v>3</v>
      </c>
      <c r="I52" s="12">
        <v>0</v>
      </c>
      <c r="J52" s="12">
        <v>3</v>
      </c>
      <c r="K52" s="12">
        <v>0</v>
      </c>
      <c r="L52" s="12">
        <v>3</v>
      </c>
      <c r="M52" s="12">
        <v>2.6</v>
      </c>
      <c r="N52" s="12">
        <v>2.6</v>
      </c>
      <c r="O52" s="12">
        <v>149.24</v>
      </c>
      <c r="P52" s="12">
        <v>1333</v>
      </c>
      <c r="Q52" s="12">
        <v>20.853000000000002</v>
      </c>
      <c r="R52" s="12">
        <v>11991000</v>
      </c>
      <c r="S52" s="12">
        <v>0</v>
      </c>
      <c r="T52" s="12">
        <v>11991000</v>
      </c>
      <c r="U52" s="12">
        <v>0</v>
      </c>
      <c r="V52" s="12">
        <v>11386000</v>
      </c>
      <c r="W52" s="12">
        <v>0</v>
      </c>
      <c r="X52" s="13">
        <v>3</v>
      </c>
    </row>
    <row r="53" spans="2:24" x14ac:dyDescent="0.55000000000000004">
      <c r="B53" s="11">
        <v>54</v>
      </c>
      <c r="C53" s="12" t="s">
        <v>168</v>
      </c>
      <c r="D53" s="12" t="s">
        <v>169</v>
      </c>
      <c r="E53" s="12" t="s">
        <v>170</v>
      </c>
      <c r="F53" s="12">
        <v>9</v>
      </c>
      <c r="G53" s="12">
        <v>11</v>
      </c>
      <c r="H53" s="12">
        <v>11</v>
      </c>
      <c r="I53" s="12">
        <v>11</v>
      </c>
      <c r="J53" s="12">
        <v>0</v>
      </c>
      <c r="K53" s="12">
        <v>11</v>
      </c>
      <c r="L53" s="12">
        <v>0</v>
      </c>
      <c r="M53" s="12">
        <v>13.8</v>
      </c>
      <c r="N53" s="12">
        <v>13.8</v>
      </c>
      <c r="O53" s="12">
        <v>108.34</v>
      </c>
      <c r="P53" s="12">
        <v>962</v>
      </c>
      <c r="Q53" s="12">
        <v>65.242999999999995</v>
      </c>
      <c r="R53" s="12">
        <v>67310000</v>
      </c>
      <c r="S53" s="12">
        <v>67310000</v>
      </c>
      <c r="T53" s="12">
        <v>0</v>
      </c>
      <c r="U53" s="12">
        <v>67310000</v>
      </c>
      <c r="V53" s="12">
        <v>0</v>
      </c>
      <c r="W53" s="12">
        <v>12</v>
      </c>
      <c r="X53" s="13">
        <v>0</v>
      </c>
    </row>
    <row r="54" spans="2:24" x14ac:dyDescent="0.55000000000000004">
      <c r="B54" s="11">
        <v>55</v>
      </c>
      <c r="C54" s="12" t="s">
        <v>171</v>
      </c>
      <c r="D54" s="12" t="s">
        <v>172</v>
      </c>
      <c r="E54" s="12" t="s">
        <v>173</v>
      </c>
      <c r="F54" s="12">
        <v>3</v>
      </c>
      <c r="G54" s="12">
        <v>12</v>
      </c>
      <c r="H54" s="12">
        <v>2</v>
      </c>
      <c r="I54" s="12">
        <v>12</v>
      </c>
      <c r="J54" s="12">
        <v>2</v>
      </c>
      <c r="K54" s="12">
        <v>2</v>
      </c>
      <c r="L54" s="12">
        <v>0</v>
      </c>
      <c r="M54" s="12">
        <v>16.399999999999999</v>
      </c>
      <c r="N54" s="12">
        <v>3</v>
      </c>
      <c r="O54" s="12">
        <v>93.275000000000006</v>
      </c>
      <c r="P54" s="12">
        <v>846</v>
      </c>
      <c r="Q54" s="12">
        <v>78.504999999999995</v>
      </c>
      <c r="R54" s="12">
        <v>85567000</v>
      </c>
      <c r="S54" s="12">
        <v>78481000</v>
      </c>
      <c r="T54" s="12">
        <v>7085900</v>
      </c>
      <c r="U54" s="12">
        <v>78481000</v>
      </c>
      <c r="V54" s="12">
        <v>6728100</v>
      </c>
      <c r="W54" s="12">
        <v>12</v>
      </c>
      <c r="X54" s="13">
        <v>2</v>
      </c>
    </row>
    <row r="55" spans="2:24" x14ac:dyDescent="0.55000000000000004">
      <c r="B55" s="11">
        <v>56</v>
      </c>
      <c r="C55" s="12" t="s">
        <v>174</v>
      </c>
      <c r="D55" s="12" t="s">
        <v>175</v>
      </c>
      <c r="E55" s="12" t="s">
        <v>176</v>
      </c>
      <c r="F55" s="12">
        <v>7</v>
      </c>
      <c r="G55" s="12">
        <v>1</v>
      </c>
      <c r="H55" s="12">
        <v>1</v>
      </c>
      <c r="I55" s="12">
        <v>1</v>
      </c>
      <c r="J55" s="12">
        <v>0</v>
      </c>
      <c r="K55" s="12">
        <v>1</v>
      </c>
      <c r="L55" s="12">
        <v>0</v>
      </c>
      <c r="M55" s="12">
        <v>1.7</v>
      </c>
      <c r="N55" s="12">
        <v>1.7</v>
      </c>
      <c r="O55" s="12">
        <v>82.751999999999995</v>
      </c>
      <c r="P55" s="12">
        <v>723</v>
      </c>
      <c r="Q55" s="12">
        <v>6.0419</v>
      </c>
      <c r="R55" s="12">
        <v>1836300</v>
      </c>
      <c r="S55" s="12">
        <v>1836300</v>
      </c>
      <c r="T55" s="12">
        <v>0</v>
      </c>
      <c r="U55" s="12">
        <v>1836300</v>
      </c>
      <c r="V55" s="12">
        <v>0</v>
      </c>
      <c r="W55" s="12">
        <v>1</v>
      </c>
      <c r="X55" s="13">
        <v>0</v>
      </c>
    </row>
    <row r="56" spans="2:24" x14ac:dyDescent="0.55000000000000004">
      <c r="B56" s="11">
        <v>57</v>
      </c>
      <c r="C56" s="12" t="s">
        <v>177</v>
      </c>
      <c r="D56" s="12" t="s">
        <v>178</v>
      </c>
      <c r="E56" s="12" t="s">
        <v>179</v>
      </c>
      <c r="F56" s="12">
        <v>4</v>
      </c>
      <c r="G56" s="12">
        <v>4</v>
      </c>
      <c r="H56" s="12">
        <v>4</v>
      </c>
      <c r="I56" s="12">
        <v>4</v>
      </c>
      <c r="J56" s="12">
        <v>2</v>
      </c>
      <c r="K56" s="12">
        <v>4</v>
      </c>
      <c r="L56" s="12">
        <v>2</v>
      </c>
      <c r="M56" s="12">
        <v>5.4</v>
      </c>
      <c r="N56" s="12">
        <v>5.4</v>
      </c>
      <c r="O56" s="12">
        <v>117.83</v>
      </c>
      <c r="P56" s="12">
        <v>1131</v>
      </c>
      <c r="Q56" s="12">
        <v>27.594999999999999</v>
      </c>
      <c r="R56" s="12">
        <v>15543000</v>
      </c>
      <c r="S56" s="12">
        <v>11662000</v>
      </c>
      <c r="T56" s="12">
        <v>3881100</v>
      </c>
      <c r="U56" s="12">
        <v>9667000</v>
      </c>
      <c r="V56" s="12">
        <v>5680300</v>
      </c>
      <c r="W56" s="12">
        <v>4</v>
      </c>
      <c r="X56" s="13">
        <v>2</v>
      </c>
    </row>
    <row r="57" spans="2:24" x14ac:dyDescent="0.55000000000000004">
      <c r="B57" s="11">
        <v>58</v>
      </c>
      <c r="C57" s="12" t="s">
        <v>180</v>
      </c>
      <c r="D57" s="12"/>
      <c r="E57" s="12" t="s">
        <v>181</v>
      </c>
      <c r="F57" s="12">
        <v>11</v>
      </c>
      <c r="G57" s="12">
        <v>1</v>
      </c>
      <c r="H57" s="12">
        <v>1</v>
      </c>
      <c r="I57" s="12">
        <v>1</v>
      </c>
      <c r="J57" s="12">
        <v>0</v>
      </c>
      <c r="K57" s="12">
        <v>1</v>
      </c>
      <c r="L57" s="12">
        <v>0</v>
      </c>
      <c r="M57" s="12">
        <v>5.3</v>
      </c>
      <c r="N57" s="12">
        <v>5.3</v>
      </c>
      <c r="O57" s="12">
        <v>27.091000000000001</v>
      </c>
      <c r="P57" s="12">
        <v>245</v>
      </c>
      <c r="Q57" s="12">
        <v>7.0408999999999997</v>
      </c>
      <c r="R57" s="12">
        <v>1843900</v>
      </c>
      <c r="S57" s="12">
        <v>1843900</v>
      </c>
      <c r="T57" s="12">
        <v>0</v>
      </c>
      <c r="U57" s="12">
        <v>1843900</v>
      </c>
      <c r="V57" s="12">
        <v>0</v>
      </c>
      <c r="W57" s="12">
        <v>1</v>
      </c>
      <c r="X57" s="13">
        <v>0</v>
      </c>
    </row>
    <row r="58" spans="2:24" x14ac:dyDescent="0.55000000000000004">
      <c r="B58" s="11">
        <v>60</v>
      </c>
      <c r="C58" s="12" t="s">
        <v>182</v>
      </c>
      <c r="D58" s="12"/>
      <c r="E58" s="12" t="s">
        <v>183</v>
      </c>
      <c r="F58" s="12">
        <v>5</v>
      </c>
      <c r="G58" s="12">
        <v>56</v>
      </c>
      <c r="H58" s="12">
        <v>2</v>
      </c>
      <c r="I58" s="12">
        <v>3</v>
      </c>
      <c r="J58" s="12">
        <v>56</v>
      </c>
      <c r="K58" s="12">
        <v>0</v>
      </c>
      <c r="L58" s="12">
        <v>2</v>
      </c>
      <c r="M58" s="12">
        <v>21</v>
      </c>
      <c r="N58" s="12">
        <v>0.8</v>
      </c>
      <c r="O58" s="12">
        <v>353.16</v>
      </c>
      <c r="P58" s="12">
        <v>3044</v>
      </c>
      <c r="Q58" s="12">
        <v>12.363</v>
      </c>
      <c r="R58" s="12">
        <v>8968100</v>
      </c>
      <c r="S58" s="12">
        <v>0</v>
      </c>
      <c r="T58" s="12">
        <v>8968100</v>
      </c>
      <c r="U58" s="12">
        <v>0</v>
      </c>
      <c r="V58" s="12">
        <v>8515100</v>
      </c>
      <c r="W58" s="12">
        <v>0</v>
      </c>
      <c r="X58" s="13">
        <v>2</v>
      </c>
    </row>
    <row r="59" spans="2:24" x14ac:dyDescent="0.55000000000000004">
      <c r="B59" s="11">
        <v>61</v>
      </c>
      <c r="C59" s="12" t="s">
        <v>184</v>
      </c>
      <c r="D59" s="12" t="s">
        <v>185</v>
      </c>
      <c r="E59" s="12" t="s">
        <v>186</v>
      </c>
      <c r="F59" s="12">
        <v>6</v>
      </c>
      <c r="G59" s="12">
        <v>3</v>
      </c>
      <c r="H59" s="12">
        <v>3</v>
      </c>
      <c r="I59" s="12">
        <v>0</v>
      </c>
      <c r="J59" s="12">
        <v>3</v>
      </c>
      <c r="K59" s="12">
        <v>0</v>
      </c>
      <c r="L59" s="12">
        <v>3</v>
      </c>
      <c r="M59" s="12">
        <v>3</v>
      </c>
      <c r="N59" s="12">
        <v>3</v>
      </c>
      <c r="O59" s="12">
        <v>133.46</v>
      </c>
      <c r="P59" s="12">
        <v>1219</v>
      </c>
      <c r="Q59" s="12">
        <v>19.661000000000001</v>
      </c>
      <c r="R59" s="12">
        <v>2328700</v>
      </c>
      <c r="S59" s="12">
        <v>0</v>
      </c>
      <c r="T59" s="12">
        <v>2328700</v>
      </c>
      <c r="U59" s="12">
        <v>0</v>
      </c>
      <c r="V59" s="12">
        <v>2211000</v>
      </c>
      <c r="W59" s="12">
        <v>0</v>
      </c>
      <c r="X59" s="13">
        <v>3</v>
      </c>
    </row>
    <row r="60" spans="2:24" x14ac:dyDescent="0.55000000000000004">
      <c r="B60" s="11">
        <v>62</v>
      </c>
      <c r="C60" s="12" t="s">
        <v>187</v>
      </c>
      <c r="D60" s="12" t="s">
        <v>188</v>
      </c>
      <c r="E60" s="12" t="s">
        <v>189</v>
      </c>
      <c r="F60" s="12">
        <v>9</v>
      </c>
      <c r="G60" s="12">
        <v>9</v>
      </c>
      <c r="H60" s="12">
        <v>9</v>
      </c>
      <c r="I60" s="12">
        <v>0</v>
      </c>
      <c r="J60" s="12">
        <v>9</v>
      </c>
      <c r="K60" s="12">
        <v>0</v>
      </c>
      <c r="L60" s="12">
        <v>9</v>
      </c>
      <c r="M60" s="12">
        <v>11.3</v>
      </c>
      <c r="N60" s="12">
        <v>11.3</v>
      </c>
      <c r="O60" s="12">
        <v>128.53</v>
      </c>
      <c r="P60" s="12">
        <v>1163</v>
      </c>
      <c r="Q60" s="12">
        <v>62.006</v>
      </c>
      <c r="R60" s="12">
        <v>34733000</v>
      </c>
      <c r="S60" s="12">
        <v>0</v>
      </c>
      <c r="T60" s="12">
        <v>34733000</v>
      </c>
      <c r="U60" s="12">
        <v>0</v>
      </c>
      <c r="V60" s="12">
        <v>32979000</v>
      </c>
      <c r="W60" s="12">
        <v>0</v>
      </c>
      <c r="X60" s="13">
        <v>10</v>
      </c>
    </row>
    <row r="61" spans="2:24" x14ac:dyDescent="0.55000000000000004">
      <c r="B61" s="11">
        <v>63</v>
      </c>
      <c r="C61" s="12" t="s">
        <v>190</v>
      </c>
      <c r="D61" s="12" t="s">
        <v>191</v>
      </c>
      <c r="E61" s="12" t="s">
        <v>192</v>
      </c>
      <c r="F61" s="12">
        <v>14</v>
      </c>
      <c r="G61" s="12">
        <v>29</v>
      </c>
      <c r="H61" s="12">
        <v>29</v>
      </c>
      <c r="I61" s="12">
        <v>1</v>
      </c>
      <c r="J61" s="12">
        <v>29</v>
      </c>
      <c r="K61" s="12">
        <v>1</v>
      </c>
      <c r="L61" s="12">
        <v>29</v>
      </c>
      <c r="M61" s="12">
        <v>1.2</v>
      </c>
      <c r="N61" s="12">
        <v>1.2</v>
      </c>
      <c r="O61" s="12">
        <v>3716</v>
      </c>
      <c r="P61" s="12">
        <v>33467</v>
      </c>
      <c r="Q61" s="12">
        <v>192.6</v>
      </c>
      <c r="R61" s="12">
        <v>180750000</v>
      </c>
      <c r="S61" s="12">
        <v>3089300</v>
      </c>
      <c r="T61" s="12">
        <v>177660000</v>
      </c>
      <c r="U61" s="12">
        <v>0</v>
      </c>
      <c r="V61" s="12">
        <v>167670000</v>
      </c>
      <c r="W61" s="12">
        <v>1</v>
      </c>
      <c r="X61" s="13">
        <v>33</v>
      </c>
    </row>
    <row r="62" spans="2:24" x14ac:dyDescent="0.55000000000000004">
      <c r="B62" s="11">
        <v>64</v>
      </c>
      <c r="C62" s="12" t="s">
        <v>193</v>
      </c>
      <c r="D62" s="12"/>
      <c r="E62" s="12" t="s">
        <v>194</v>
      </c>
      <c r="F62" s="12">
        <v>5</v>
      </c>
      <c r="G62" s="12">
        <v>4</v>
      </c>
      <c r="H62" s="12">
        <v>4</v>
      </c>
      <c r="I62" s="12">
        <v>0</v>
      </c>
      <c r="J62" s="12">
        <v>4</v>
      </c>
      <c r="K62" s="12">
        <v>0</v>
      </c>
      <c r="L62" s="12">
        <v>4</v>
      </c>
      <c r="M62" s="12">
        <v>3.9</v>
      </c>
      <c r="N62" s="12">
        <v>3.9</v>
      </c>
      <c r="O62" s="12">
        <v>164.9</v>
      </c>
      <c r="P62" s="12">
        <v>1451</v>
      </c>
      <c r="Q62" s="12">
        <v>46.048999999999999</v>
      </c>
      <c r="R62" s="12">
        <v>13686000</v>
      </c>
      <c r="S62" s="12">
        <v>0</v>
      </c>
      <c r="T62" s="12">
        <v>13686000</v>
      </c>
      <c r="U62" s="12">
        <v>0</v>
      </c>
      <c r="V62" s="12">
        <v>12995000</v>
      </c>
      <c r="W62" s="12">
        <v>0</v>
      </c>
      <c r="X62" s="13">
        <v>4</v>
      </c>
    </row>
    <row r="63" spans="2:24" x14ac:dyDescent="0.55000000000000004">
      <c r="B63" s="11">
        <v>66</v>
      </c>
      <c r="C63" s="12" t="s">
        <v>195</v>
      </c>
      <c r="D63" s="12" t="s">
        <v>196</v>
      </c>
      <c r="E63" s="12" t="s">
        <v>197</v>
      </c>
      <c r="F63" s="12">
        <v>17</v>
      </c>
      <c r="G63" s="12">
        <v>25</v>
      </c>
      <c r="H63" s="12">
        <v>25</v>
      </c>
      <c r="I63" s="12">
        <v>25</v>
      </c>
      <c r="J63" s="12">
        <v>0</v>
      </c>
      <c r="K63" s="12">
        <v>25</v>
      </c>
      <c r="L63" s="12">
        <v>0</v>
      </c>
      <c r="M63" s="12">
        <v>20.2</v>
      </c>
      <c r="N63" s="12">
        <v>20.2</v>
      </c>
      <c r="O63" s="12">
        <v>172.88</v>
      </c>
      <c r="P63" s="12">
        <v>1605</v>
      </c>
      <c r="Q63" s="12">
        <v>243.56</v>
      </c>
      <c r="R63" s="12">
        <v>308190000</v>
      </c>
      <c r="S63" s="12">
        <v>308190000</v>
      </c>
      <c r="T63" s="12">
        <v>0</v>
      </c>
      <c r="U63" s="12">
        <v>308190000</v>
      </c>
      <c r="V63" s="12">
        <v>0</v>
      </c>
      <c r="W63" s="12">
        <v>27</v>
      </c>
      <c r="X63" s="13">
        <v>0</v>
      </c>
    </row>
    <row r="64" spans="2:24" x14ac:dyDescent="0.55000000000000004">
      <c r="B64" s="11">
        <v>68</v>
      </c>
      <c r="C64" s="12" t="s">
        <v>198</v>
      </c>
      <c r="D64" s="12" t="s">
        <v>199</v>
      </c>
      <c r="E64" s="12" t="s">
        <v>200</v>
      </c>
      <c r="F64" s="12">
        <v>26</v>
      </c>
      <c r="G64" s="12">
        <v>10</v>
      </c>
      <c r="H64" s="12">
        <v>10</v>
      </c>
      <c r="I64" s="12">
        <v>0</v>
      </c>
      <c r="J64" s="12">
        <v>10</v>
      </c>
      <c r="K64" s="12">
        <v>0</v>
      </c>
      <c r="L64" s="12">
        <v>10</v>
      </c>
      <c r="M64" s="12">
        <v>8.5</v>
      </c>
      <c r="N64" s="12">
        <v>8.5</v>
      </c>
      <c r="O64" s="12">
        <v>149.07</v>
      </c>
      <c r="P64" s="12">
        <v>1333</v>
      </c>
      <c r="Q64" s="12">
        <v>66.343999999999994</v>
      </c>
      <c r="R64" s="12">
        <v>41736000</v>
      </c>
      <c r="S64" s="12">
        <v>0</v>
      </c>
      <c r="T64" s="12">
        <v>41736000</v>
      </c>
      <c r="U64" s="12">
        <v>0</v>
      </c>
      <c r="V64" s="12">
        <v>39628000</v>
      </c>
      <c r="W64" s="12">
        <v>0</v>
      </c>
      <c r="X64" s="13">
        <v>7</v>
      </c>
    </row>
    <row r="65" spans="2:24" x14ac:dyDescent="0.55000000000000004">
      <c r="B65" s="11">
        <v>69</v>
      </c>
      <c r="C65" s="12" t="s">
        <v>201</v>
      </c>
      <c r="D65" s="12"/>
      <c r="E65" s="12" t="s">
        <v>173</v>
      </c>
      <c r="F65" s="12">
        <v>2</v>
      </c>
      <c r="G65" s="12">
        <v>11</v>
      </c>
      <c r="H65" s="12">
        <v>1</v>
      </c>
      <c r="I65" s="12">
        <v>11</v>
      </c>
      <c r="J65" s="12">
        <v>2</v>
      </c>
      <c r="K65" s="12">
        <v>1</v>
      </c>
      <c r="L65" s="12">
        <v>0</v>
      </c>
      <c r="M65" s="12">
        <v>15.1</v>
      </c>
      <c r="N65" s="12">
        <v>1.1000000000000001</v>
      </c>
      <c r="O65" s="12">
        <v>90.090999999999994</v>
      </c>
      <c r="P65" s="12">
        <v>814</v>
      </c>
      <c r="Q65" s="12">
        <v>6.2739000000000003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1</v>
      </c>
      <c r="X65" s="13">
        <v>0</v>
      </c>
    </row>
    <row r="66" spans="2:24" x14ac:dyDescent="0.55000000000000004">
      <c r="B66" s="11">
        <v>70</v>
      </c>
      <c r="C66" s="12" t="s">
        <v>202</v>
      </c>
      <c r="D66" s="12" t="s">
        <v>203</v>
      </c>
      <c r="E66" s="12" t="s">
        <v>204</v>
      </c>
      <c r="F66" s="12">
        <v>8</v>
      </c>
      <c r="G66" s="12">
        <v>2</v>
      </c>
      <c r="H66" s="12">
        <v>2</v>
      </c>
      <c r="I66" s="12">
        <v>2</v>
      </c>
      <c r="J66" s="12">
        <v>2</v>
      </c>
      <c r="K66" s="12">
        <v>2</v>
      </c>
      <c r="L66" s="12">
        <v>2</v>
      </c>
      <c r="M66" s="12">
        <v>11.9</v>
      </c>
      <c r="N66" s="12">
        <v>11.9</v>
      </c>
      <c r="O66" s="12">
        <v>19.596</v>
      </c>
      <c r="P66" s="12">
        <v>176</v>
      </c>
      <c r="Q66" s="12">
        <v>14.539</v>
      </c>
      <c r="R66" s="12">
        <v>5776300</v>
      </c>
      <c r="S66" s="12">
        <v>2378400</v>
      </c>
      <c r="T66" s="12">
        <v>3397900</v>
      </c>
      <c r="U66" s="12">
        <v>0</v>
      </c>
      <c r="V66" s="12">
        <v>3226300</v>
      </c>
      <c r="W66" s="12">
        <v>2</v>
      </c>
      <c r="X66" s="13">
        <v>2</v>
      </c>
    </row>
    <row r="67" spans="2:24" x14ac:dyDescent="0.55000000000000004">
      <c r="B67" s="11">
        <v>71</v>
      </c>
      <c r="C67" s="12" t="s">
        <v>205</v>
      </c>
      <c r="D67" s="12" t="s">
        <v>206</v>
      </c>
      <c r="E67" s="12" t="s">
        <v>207</v>
      </c>
      <c r="F67" s="12">
        <v>4</v>
      </c>
      <c r="G67" s="12">
        <v>2</v>
      </c>
      <c r="H67" s="12">
        <v>2</v>
      </c>
      <c r="I67" s="12">
        <v>2</v>
      </c>
      <c r="J67" s="12">
        <v>0</v>
      </c>
      <c r="K67" s="12">
        <v>2</v>
      </c>
      <c r="L67" s="12">
        <v>0</v>
      </c>
      <c r="M67" s="12">
        <v>2.6</v>
      </c>
      <c r="N67" s="12">
        <v>2.6</v>
      </c>
      <c r="O67" s="12">
        <v>119.91</v>
      </c>
      <c r="P67" s="12">
        <v>1098</v>
      </c>
      <c r="Q67" s="12">
        <v>12.602</v>
      </c>
      <c r="R67" s="12">
        <v>1057100</v>
      </c>
      <c r="S67" s="12">
        <v>1057100</v>
      </c>
      <c r="T67" s="12">
        <v>0</v>
      </c>
      <c r="U67" s="12">
        <v>1057100</v>
      </c>
      <c r="V67" s="12">
        <v>0</v>
      </c>
      <c r="W67" s="12">
        <v>2</v>
      </c>
      <c r="X67" s="13">
        <v>0</v>
      </c>
    </row>
    <row r="68" spans="2:24" x14ac:dyDescent="0.55000000000000004">
      <c r="B68" s="11">
        <v>72</v>
      </c>
      <c r="C68" s="12" t="s">
        <v>208</v>
      </c>
      <c r="D68" s="12" t="s">
        <v>209</v>
      </c>
      <c r="E68" s="12" t="s">
        <v>210</v>
      </c>
      <c r="F68" s="12">
        <v>8</v>
      </c>
      <c r="G68" s="12">
        <v>4</v>
      </c>
      <c r="H68" s="12">
        <v>4</v>
      </c>
      <c r="I68" s="12">
        <v>4</v>
      </c>
      <c r="J68" s="12">
        <v>0</v>
      </c>
      <c r="K68" s="12">
        <v>4</v>
      </c>
      <c r="L68" s="12">
        <v>0</v>
      </c>
      <c r="M68" s="12">
        <v>4.3</v>
      </c>
      <c r="N68" s="12">
        <v>4.3</v>
      </c>
      <c r="O68" s="12">
        <v>106.14</v>
      </c>
      <c r="P68" s="12">
        <v>953</v>
      </c>
      <c r="Q68" s="12">
        <v>22.84</v>
      </c>
      <c r="R68" s="12">
        <v>9895500</v>
      </c>
      <c r="S68" s="12">
        <v>9895500</v>
      </c>
      <c r="T68" s="12">
        <v>0</v>
      </c>
      <c r="U68" s="12">
        <v>9895500</v>
      </c>
      <c r="V68" s="12">
        <v>0</v>
      </c>
      <c r="W68" s="12">
        <v>4</v>
      </c>
      <c r="X68" s="13">
        <v>0</v>
      </c>
    </row>
    <row r="69" spans="2:24" x14ac:dyDescent="0.55000000000000004">
      <c r="B69" s="11">
        <v>73</v>
      </c>
      <c r="C69" s="12" t="s">
        <v>211</v>
      </c>
      <c r="D69" s="12" t="s">
        <v>212</v>
      </c>
      <c r="E69" s="12" t="s">
        <v>213</v>
      </c>
      <c r="F69" s="12">
        <v>9</v>
      </c>
      <c r="G69" s="12">
        <v>8</v>
      </c>
      <c r="H69" s="12">
        <v>1</v>
      </c>
      <c r="I69" s="12">
        <v>7</v>
      </c>
      <c r="J69" s="12">
        <v>7</v>
      </c>
      <c r="K69" s="12">
        <v>1</v>
      </c>
      <c r="L69" s="12">
        <v>1</v>
      </c>
      <c r="M69" s="12">
        <v>9</v>
      </c>
      <c r="N69" s="12">
        <v>2.2999999999999998</v>
      </c>
      <c r="O69" s="12">
        <v>101.4</v>
      </c>
      <c r="P69" s="12">
        <v>927</v>
      </c>
      <c r="Q69" s="12">
        <v>27.061</v>
      </c>
      <c r="R69" s="12">
        <v>83946000</v>
      </c>
      <c r="S69" s="12">
        <v>20037000</v>
      </c>
      <c r="T69" s="12">
        <v>63909000</v>
      </c>
      <c r="U69" s="12">
        <v>0</v>
      </c>
      <c r="V69" s="12">
        <v>60681000</v>
      </c>
      <c r="W69" s="12">
        <v>1</v>
      </c>
      <c r="X69" s="13">
        <v>3</v>
      </c>
    </row>
    <row r="70" spans="2:24" x14ac:dyDescent="0.55000000000000004">
      <c r="B70" s="11">
        <v>74</v>
      </c>
      <c r="C70" s="12" t="s">
        <v>214</v>
      </c>
      <c r="D70" s="12" t="s">
        <v>215</v>
      </c>
      <c r="E70" s="12" t="s">
        <v>216</v>
      </c>
      <c r="F70" s="12">
        <v>3</v>
      </c>
      <c r="G70" s="12">
        <v>5</v>
      </c>
      <c r="H70" s="12">
        <v>5</v>
      </c>
      <c r="I70" s="12">
        <v>0</v>
      </c>
      <c r="J70" s="12">
        <v>5</v>
      </c>
      <c r="K70" s="12">
        <v>0</v>
      </c>
      <c r="L70" s="12">
        <v>5</v>
      </c>
      <c r="M70" s="12">
        <v>3.4</v>
      </c>
      <c r="N70" s="12">
        <v>3.4</v>
      </c>
      <c r="O70" s="12">
        <v>210.43</v>
      </c>
      <c r="P70" s="12">
        <v>2045</v>
      </c>
      <c r="Q70" s="12">
        <v>35.747</v>
      </c>
      <c r="R70" s="12">
        <v>25141000</v>
      </c>
      <c r="S70" s="12">
        <v>0</v>
      </c>
      <c r="T70" s="12">
        <v>25141000</v>
      </c>
      <c r="U70" s="12">
        <v>0</v>
      </c>
      <c r="V70" s="12">
        <v>23871000</v>
      </c>
      <c r="W70" s="12">
        <v>0</v>
      </c>
      <c r="X70" s="13">
        <v>6</v>
      </c>
    </row>
    <row r="71" spans="2:24" x14ac:dyDescent="0.55000000000000004">
      <c r="B71" s="11">
        <v>76</v>
      </c>
      <c r="C71" s="12" t="s">
        <v>217</v>
      </c>
      <c r="D71" s="12" t="s">
        <v>218</v>
      </c>
      <c r="E71" s="12" t="s">
        <v>219</v>
      </c>
      <c r="F71" s="12">
        <v>6</v>
      </c>
      <c r="G71" s="12">
        <v>3</v>
      </c>
      <c r="H71" s="12">
        <v>3</v>
      </c>
      <c r="I71" s="12">
        <v>3</v>
      </c>
      <c r="J71" s="12">
        <v>0</v>
      </c>
      <c r="K71" s="12">
        <v>3</v>
      </c>
      <c r="L71" s="12">
        <v>0</v>
      </c>
      <c r="M71" s="12">
        <v>1</v>
      </c>
      <c r="N71" s="12">
        <v>1</v>
      </c>
      <c r="O71" s="12">
        <v>469.02</v>
      </c>
      <c r="P71" s="12">
        <v>4375</v>
      </c>
      <c r="Q71" s="12">
        <v>17.870999999999999</v>
      </c>
      <c r="R71" s="12">
        <v>11141000</v>
      </c>
      <c r="S71" s="12">
        <v>11141000</v>
      </c>
      <c r="T71" s="12">
        <v>0</v>
      </c>
      <c r="U71" s="12">
        <v>11141000</v>
      </c>
      <c r="V71" s="12">
        <v>0</v>
      </c>
      <c r="W71" s="12">
        <v>3</v>
      </c>
      <c r="X71" s="13">
        <v>0</v>
      </c>
    </row>
    <row r="72" spans="2:24" x14ac:dyDescent="0.55000000000000004">
      <c r="B72" s="11">
        <v>77</v>
      </c>
      <c r="C72" s="12" t="s">
        <v>220</v>
      </c>
      <c r="D72" s="12" t="s">
        <v>221</v>
      </c>
      <c r="E72" s="12" t="s">
        <v>222</v>
      </c>
      <c r="F72" s="12">
        <v>7</v>
      </c>
      <c r="G72" s="12">
        <v>49</v>
      </c>
      <c r="H72" s="12">
        <v>49</v>
      </c>
      <c r="I72" s="12">
        <v>1</v>
      </c>
      <c r="J72" s="12">
        <v>49</v>
      </c>
      <c r="K72" s="12">
        <v>1</v>
      </c>
      <c r="L72" s="12">
        <v>49</v>
      </c>
      <c r="M72" s="12">
        <v>52.5</v>
      </c>
      <c r="N72" s="12">
        <v>52.5</v>
      </c>
      <c r="O72" s="12">
        <v>119.26</v>
      </c>
      <c r="P72" s="12">
        <v>1067</v>
      </c>
      <c r="Q72" s="12">
        <v>323.31</v>
      </c>
      <c r="R72" s="12">
        <v>1328700000</v>
      </c>
      <c r="S72" s="12">
        <v>1444700</v>
      </c>
      <c r="T72" s="12">
        <v>1327200000</v>
      </c>
      <c r="U72" s="12">
        <v>0</v>
      </c>
      <c r="V72" s="12">
        <v>1228900000</v>
      </c>
      <c r="W72" s="12">
        <v>1</v>
      </c>
      <c r="X72" s="13">
        <v>70</v>
      </c>
    </row>
    <row r="73" spans="2:24" x14ac:dyDescent="0.55000000000000004">
      <c r="B73" s="11">
        <v>78</v>
      </c>
      <c r="C73" s="12" t="s">
        <v>223</v>
      </c>
      <c r="D73" s="12" t="s">
        <v>224</v>
      </c>
      <c r="E73" s="12" t="s">
        <v>225</v>
      </c>
      <c r="F73" s="12">
        <v>5</v>
      </c>
      <c r="G73" s="12">
        <v>2</v>
      </c>
      <c r="H73" s="12">
        <v>2</v>
      </c>
      <c r="I73" s="12">
        <v>1</v>
      </c>
      <c r="J73" s="12">
        <v>1</v>
      </c>
      <c r="K73" s="12">
        <v>1</v>
      </c>
      <c r="L73" s="12">
        <v>1</v>
      </c>
      <c r="M73" s="12">
        <v>2</v>
      </c>
      <c r="N73" s="12">
        <v>2</v>
      </c>
      <c r="O73" s="12">
        <v>114.45</v>
      </c>
      <c r="P73" s="12">
        <v>1060</v>
      </c>
      <c r="Q73" s="12">
        <v>11.596</v>
      </c>
      <c r="R73" s="12">
        <v>7683300</v>
      </c>
      <c r="S73" s="12">
        <v>5012900</v>
      </c>
      <c r="T73" s="12">
        <v>2670400</v>
      </c>
      <c r="U73" s="12">
        <v>5012900</v>
      </c>
      <c r="V73" s="12">
        <v>0</v>
      </c>
      <c r="W73" s="12">
        <v>1</v>
      </c>
      <c r="X73" s="13">
        <v>1</v>
      </c>
    </row>
    <row r="74" spans="2:24" x14ac:dyDescent="0.55000000000000004">
      <c r="B74" s="11">
        <v>79</v>
      </c>
      <c r="C74" s="12" t="s">
        <v>226</v>
      </c>
      <c r="D74" s="12" t="s">
        <v>227</v>
      </c>
      <c r="E74" s="12" t="s">
        <v>228</v>
      </c>
      <c r="F74" s="12">
        <v>2</v>
      </c>
      <c r="G74" s="12">
        <v>21</v>
      </c>
      <c r="H74" s="12">
        <v>1</v>
      </c>
      <c r="I74" s="12">
        <v>10</v>
      </c>
      <c r="J74" s="12">
        <v>21</v>
      </c>
      <c r="K74" s="12">
        <v>0</v>
      </c>
      <c r="L74" s="12">
        <v>1</v>
      </c>
      <c r="M74" s="12">
        <v>34.4</v>
      </c>
      <c r="N74" s="12">
        <v>2.7</v>
      </c>
      <c r="O74" s="12">
        <v>103.27</v>
      </c>
      <c r="P74" s="12">
        <v>978</v>
      </c>
      <c r="Q74" s="12">
        <v>6.3712999999999997</v>
      </c>
      <c r="R74" s="12">
        <v>3320900</v>
      </c>
      <c r="S74" s="12">
        <v>0</v>
      </c>
      <c r="T74" s="12">
        <v>3320900</v>
      </c>
      <c r="U74" s="12">
        <v>0</v>
      </c>
      <c r="V74" s="12">
        <v>3153200</v>
      </c>
      <c r="W74" s="12">
        <v>0</v>
      </c>
      <c r="X74" s="13">
        <v>2</v>
      </c>
    </row>
    <row r="75" spans="2:24" x14ac:dyDescent="0.55000000000000004">
      <c r="B75" s="11">
        <v>80</v>
      </c>
      <c r="C75" s="12" t="s">
        <v>229</v>
      </c>
      <c r="D75" s="12" t="s">
        <v>230</v>
      </c>
      <c r="E75" s="12" t="s">
        <v>231</v>
      </c>
      <c r="F75" s="12">
        <v>3</v>
      </c>
      <c r="G75" s="12">
        <v>16</v>
      </c>
      <c r="H75" s="12">
        <v>16</v>
      </c>
      <c r="I75" s="12">
        <v>16</v>
      </c>
      <c r="J75" s="12">
        <v>0</v>
      </c>
      <c r="K75" s="12">
        <v>16</v>
      </c>
      <c r="L75" s="12">
        <v>0</v>
      </c>
      <c r="M75" s="12">
        <v>21.5</v>
      </c>
      <c r="N75" s="12">
        <v>21.5</v>
      </c>
      <c r="O75" s="12">
        <v>113.88</v>
      </c>
      <c r="P75" s="12">
        <v>1001</v>
      </c>
      <c r="Q75" s="12">
        <v>230.06</v>
      </c>
      <c r="R75" s="12">
        <v>412580000</v>
      </c>
      <c r="S75" s="12">
        <v>412580000</v>
      </c>
      <c r="T75" s="12">
        <v>0</v>
      </c>
      <c r="U75" s="12">
        <v>412580000</v>
      </c>
      <c r="V75" s="12">
        <v>0</v>
      </c>
      <c r="W75" s="12">
        <v>19</v>
      </c>
      <c r="X75" s="13">
        <v>0</v>
      </c>
    </row>
    <row r="76" spans="2:24" x14ac:dyDescent="0.55000000000000004">
      <c r="B76" s="11">
        <v>81</v>
      </c>
      <c r="C76" s="12" t="s">
        <v>232</v>
      </c>
      <c r="D76" s="12" t="s">
        <v>233</v>
      </c>
      <c r="E76" s="12" t="s">
        <v>234</v>
      </c>
      <c r="F76" s="12">
        <v>2</v>
      </c>
      <c r="G76" s="12">
        <v>14</v>
      </c>
      <c r="H76" s="12">
        <v>14</v>
      </c>
      <c r="I76" s="12">
        <v>14</v>
      </c>
      <c r="J76" s="12">
        <v>0</v>
      </c>
      <c r="K76" s="12">
        <v>14</v>
      </c>
      <c r="L76" s="12">
        <v>0</v>
      </c>
      <c r="M76" s="12">
        <v>10.8</v>
      </c>
      <c r="N76" s="12">
        <v>10.8</v>
      </c>
      <c r="O76" s="12">
        <v>161.09</v>
      </c>
      <c r="P76" s="12">
        <v>1445</v>
      </c>
      <c r="Q76" s="12">
        <v>94.546999999999997</v>
      </c>
      <c r="R76" s="12">
        <v>64547000</v>
      </c>
      <c r="S76" s="12">
        <v>64547000</v>
      </c>
      <c r="T76" s="12">
        <v>0</v>
      </c>
      <c r="U76" s="12">
        <v>64547000</v>
      </c>
      <c r="V76" s="12">
        <v>0</v>
      </c>
      <c r="W76" s="12">
        <v>15</v>
      </c>
      <c r="X76" s="13">
        <v>0</v>
      </c>
    </row>
    <row r="77" spans="2:24" x14ac:dyDescent="0.55000000000000004">
      <c r="B77" s="11">
        <v>82</v>
      </c>
      <c r="C77" s="12" t="s">
        <v>235</v>
      </c>
      <c r="D77" s="12" t="s">
        <v>236</v>
      </c>
      <c r="E77" s="12" t="s">
        <v>237</v>
      </c>
      <c r="F77" s="12">
        <v>39</v>
      </c>
      <c r="G77" s="12">
        <v>9</v>
      </c>
      <c r="H77" s="12">
        <v>1</v>
      </c>
      <c r="I77" s="12">
        <v>8</v>
      </c>
      <c r="J77" s="12">
        <v>6</v>
      </c>
      <c r="K77" s="12">
        <v>1</v>
      </c>
      <c r="L77" s="12">
        <v>1</v>
      </c>
      <c r="M77" s="12">
        <v>28.8</v>
      </c>
      <c r="N77" s="12">
        <v>4.8</v>
      </c>
      <c r="O77" s="12">
        <v>41.735999999999997</v>
      </c>
      <c r="P77" s="12">
        <v>375</v>
      </c>
      <c r="Q77" s="12">
        <v>22.157</v>
      </c>
      <c r="R77" s="12">
        <v>55374000</v>
      </c>
      <c r="S77" s="12">
        <v>32687000</v>
      </c>
      <c r="T77" s="12">
        <v>22687000</v>
      </c>
      <c r="U77" s="12">
        <v>30179000</v>
      </c>
      <c r="V77" s="12">
        <v>24049000</v>
      </c>
      <c r="W77" s="12">
        <v>3</v>
      </c>
      <c r="X77" s="13">
        <v>2</v>
      </c>
    </row>
    <row r="78" spans="2:24" x14ac:dyDescent="0.55000000000000004">
      <c r="B78" s="11">
        <v>83</v>
      </c>
      <c r="C78" s="12" t="s">
        <v>238</v>
      </c>
      <c r="D78" s="12" t="s">
        <v>239</v>
      </c>
      <c r="E78" s="12" t="s">
        <v>240</v>
      </c>
      <c r="F78" s="12">
        <v>2</v>
      </c>
      <c r="G78" s="12">
        <v>1</v>
      </c>
      <c r="H78" s="12">
        <v>1</v>
      </c>
      <c r="I78" s="12">
        <v>1</v>
      </c>
      <c r="J78" s="12">
        <v>0</v>
      </c>
      <c r="K78" s="12">
        <v>1</v>
      </c>
      <c r="L78" s="12">
        <v>0</v>
      </c>
      <c r="M78" s="12">
        <v>1.7</v>
      </c>
      <c r="N78" s="12">
        <v>1.7</v>
      </c>
      <c r="O78" s="12">
        <v>102.71</v>
      </c>
      <c r="P78" s="12">
        <v>887</v>
      </c>
      <c r="Q78" s="12">
        <v>6.5894000000000004</v>
      </c>
      <c r="R78" s="12">
        <v>1419600</v>
      </c>
      <c r="S78" s="12">
        <v>1419600</v>
      </c>
      <c r="T78" s="12">
        <v>0</v>
      </c>
      <c r="U78" s="12">
        <v>1419600</v>
      </c>
      <c r="V78" s="12">
        <v>0</v>
      </c>
      <c r="W78" s="12">
        <v>1</v>
      </c>
      <c r="X78" s="13">
        <v>0</v>
      </c>
    </row>
    <row r="79" spans="2:24" x14ac:dyDescent="0.55000000000000004">
      <c r="B79" s="11">
        <v>84</v>
      </c>
      <c r="C79" s="12" t="s">
        <v>241</v>
      </c>
      <c r="D79" s="12" t="s">
        <v>242</v>
      </c>
      <c r="E79" s="12" t="s">
        <v>243</v>
      </c>
      <c r="F79" s="12">
        <v>3</v>
      </c>
      <c r="G79" s="12">
        <v>15</v>
      </c>
      <c r="H79" s="12">
        <v>15</v>
      </c>
      <c r="I79" s="12">
        <v>15</v>
      </c>
      <c r="J79" s="12">
        <v>0</v>
      </c>
      <c r="K79" s="12">
        <v>15</v>
      </c>
      <c r="L79" s="12">
        <v>0</v>
      </c>
      <c r="M79" s="12">
        <v>14.2</v>
      </c>
      <c r="N79" s="12">
        <v>14.2</v>
      </c>
      <c r="O79" s="12">
        <v>135.55000000000001</v>
      </c>
      <c r="P79" s="12">
        <v>1217</v>
      </c>
      <c r="Q79" s="12">
        <v>106.46</v>
      </c>
      <c r="R79" s="12">
        <v>138830000</v>
      </c>
      <c r="S79" s="12">
        <v>138830000</v>
      </c>
      <c r="T79" s="12">
        <v>0</v>
      </c>
      <c r="U79" s="12">
        <v>138830000</v>
      </c>
      <c r="V79" s="12">
        <v>0</v>
      </c>
      <c r="W79" s="12">
        <v>16</v>
      </c>
      <c r="X79" s="13">
        <v>0</v>
      </c>
    </row>
    <row r="80" spans="2:24" x14ac:dyDescent="0.55000000000000004">
      <c r="B80" s="11">
        <v>85</v>
      </c>
      <c r="C80" s="12" t="s">
        <v>244</v>
      </c>
      <c r="D80" s="12" t="s">
        <v>245</v>
      </c>
      <c r="E80" s="12" t="s">
        <v>246</v>
      </c>
      <c r="F80" s="12">
        <v>4</v>
      </c>
      <c r="G80" s="12">
        <v>4</v>
      </c>
      <c r="H80" s="12">
        <v>4</v>
      </c>
      <c r="I80" s="12">
        <v>4</v>
      </c>
      <c r="J80" s="12">
        <v>2</v>
      </c>
      <c r="K80" s="12">
        <v>4</v>
      </c>
      <c r="L80" s="12">
        <v>2</v>
      </c>
      <c r="M80" s="12">
        <v>40.799999999999997</v>
      </c>
      <c r="N80" s="12">
        <v>40.799999999999997</v>
      </c>
      <c r="O80" s="12">
        <v>11.367000000000001</v>
      </c>
      <c r="P80" s="12">
        <v>103</v>
      </c>
      <c r="Q80" s="12">
        <v>24.087</v>
      </c>
      <c r="R80" s="12">
        <v>44331000</v>
      </c>
      <c r="S80" s="12">
        <v>28851000</v>
      </c>
      <c r="T80" s="12">
        <v>15480000</v>
      </c>
      <c r="U80" s="12">
        <v>21953000</v>
      </c>
      <c r="V80" s="12">
        <v>21597000</v>
      </c>
      <c r="W80" s="12">
        <v>4</v>
      </c>
      <c r="X80" s="13">
        <v>3</v>
      </c>
    </row>
    <row r="81" spans="2:24" x14ac:dyDescent="0.55000000000000004">
      <c r="B81" s="11">
        <v>86</v>
      </c>
      <c r="C81" s="12" t="s">
        <v>247</v>
      </c>
      <c r="D81" s="12" t="s">
        <v>248</v>
      </c>
      <c r="E81" s="12" t="s">
        <v>249</v>
      </c>
      <c r="F81" s="12">
        <v>5</v>
      </c>
      <c r="G81" s="12">
        <v>14</v>
      </c>
      <c r="H81" s="12">
        <v>14</v>
      </c>
      <c r="I81" s="12">
        <v>14</v>
      </c>
      <c r="J81" s="12">
        <v>5</v>
      </c>
      <c r="K81" s="12">
        <v>14</v>
      </c>
      <c r="L81" s="12">
        <v>5</v>
      </c>
      <c r="M81" s="12">
        <v>17.399999999999999</v>
      </c>
      <c r="N81" s="12">
        <v>17.399999999999999</v>
      </c>
      <c r="O81" s="12">
        <v>114.45</v>
      </c>
      <c r="P81" s="12">
        <v>1052</v>
      </c>
      <c r="Q81" s="12">
        <v>121.7</v>
      </c>
      <c r="R81" s="12">
        <v>145500000</v>
      </c>
      <c r="S81" s="12">
        <v>137110000</v>
      </c>
      <c r="T81" s="12">
        <v>8393600</v>
      </c>
      <c r="U81" s="12">
        <v>131350000</v>
      </c>
      <c r="V81" s="12">
        <v>13731000</v>
      </c>
      <c r="W81" s="12">
        <v>16</v>
      </c>
      <c r="X81" s="13">
        <v>5</v>
      </c>
    </row>
    <row r="82" spans="2:24" x14ac:dyDescent="0.55000000000000004">
      <c r="B82" s="11">
        <v>87</v>
      </c>
      <c r="C82" s="12" t="s">
        <v>250</v>
      </c>
      <c r="D82" s="12" t="s">
        <v>251</v>
      </c>
      <c r="E82" s="12" t="s">
        <v>252</v>
      </c>
      <c r="F82" s="12">
        <v>7</v>
      </c>
      <c r="G82" s="12">
        <v>4</v>
      </c>
      <c r="H82" s="12">
        <v>4</v>
      </c>
      <c r="I82" s="12">
        <v>0</v>
      </c>
      <c r="J82" s="12">
        <v>4</v>
      </c>
      <c r="K82" s="12">
        <v>0</v>
      </c>
      <c r="L82" s="12">
        <v>4</v>
      </c>
      <c r="M82" s="12">
        <v>3.9</v>
      </c>
      <c r="N82" s="12">
        <v>3.9</v>
      </c>
      <c r="O82" s="12">
        <v>145.09</v>
      </c>
      <c r="P82" s="12">
        <v>1294</v>
      </c>
      <c r="Q82" s="12">
        <v>25.699000000000002</v>
      </c>
      <c r="R82" s="12">
        <v>5133700</v>
      </c>
      <c r="S82" s="12">
        <v>0</v>
      </c>
      <c r="T82" s="12">
        <v>5133700</v>
      </c>
      <c r="U82" s="12">
        <v>0</v>
      </c>
      <c r="V82" s="12">
        <v>4874500</v>
      </c>
      <c r="W82" s="12">
        <v>0</v>
      </c>
      <c r="X82" s="13">
        <v>5</v>
      </c>
    </row>
    <row r="83" spans="2:24" x14ac:dyDescent="0.55000000000000004">
      <c r="B83" s="11">
        <v>88</v>
      </c>
      <c r="C83" s="12" t="s">
        <v>253</v>
      </c>
      <c r="D83" s="12" t="s">
        <v>254</v>
      </c>
      <c r="E83" s="12" t="s">
        <v>255</v>
      </c>
      <c r="F83" s="12">
        <v>10</v>
      </c>
      <c r="G83" s="12">
        <v>2</v>
      </c>
      <c r="H83" s="12">
        <v>2</v>
      </c>
      <c r="I83" s="12">
        <v>2</v>
      </c>
      <c r="J83" s="12">
        <v>0</v>
      </c>
      <c r="K83" s="12">
        <v>2</v>
      </c>
      <c r="L83" s="12">
        <v>0</v>
      </c>
      <c r="M83" s="12">
        <v>1.8</v>
      </c>
      <c r="N83" s="12">
        <v>1.8</v>
      </c>
      <c r="O83" s="12">
        <v>144.77000000000001</v>
      </c>
      <c r="P83" s="12">
        <v>1253</v>
      </c>
      <c r="Q83" s="12">
        <v>12.188000000000001</v>
      </c>
      <c r="R83" s="12">
        <v>1236700</v>
      </c>
      <c r="S83" s="12">
        <v>1236700</v>
      </c>
      <c r="T83" s="12">
        <v>0</v>
      </c>
      <c r="U83" s="12">
        <v>1236700</v>
      </c>
      <c r="V83" s="12">
        <v>0</v>
      </c>
      <c r="W83" s="12">
        <v>2</v>
      </c>
      <c r="X83" s="13">
        <v>0</v>
      </c>
    </row>
    <row r="84" spans="2:24" x14ac:dyDescent="0.55000000000000004">
      <c r="B84" s="11">
        <v>89</v>
      </c>
      <c r="C84" s="12" t="s">
        <v>256</v>
      </c>
      <c r="D84" s="12" t="s">
        <v>257</v>
      </c>
      <c r="E84" s="12" t="s">
        <v>258</v>
      </c>
      <c r="F84" s="12">
        <v>6</v>
      </c>
      <c r="G84" s="12">
        <v>43</v>
      </c>
      <c r="H84" s="12">
        <v>1</v>
      </c>
      <c r="I84" s="12">
        <v>37</v>
      </c>
      <c r="J84" s="12">
        <v>33</v>
      </c>
      <c r="K84" s="12">
        <v>1</v>
      </c>
      <c r="L84" s="12">
        <v>0</v>
      </c>
      <c r="M84" s="12">
        <v>25.6</v>
      </c>
      <c r="N84" s="12">
        <v>0.8</v>
      </c>
      <c r="O84" s="12">
        <v>223.34</v>
      </c>
      <c r="P84" s="12">
        <v>1942</v>
      </c>
      <c r="Q84" s="12">
        <v>111.85</v>
      </c>
      <c r="R84" s="12">
        <v>87170000</v>
      </c>
      <c r="S84" s="12">
        <v>44267000</v>
      </c>
      <c r="T84" s="12">
        <v>42903000</v>
      </c>
      <c r="U84" s="12">
        <v>39320000</v>
      </c>
      <c r="V84" s="12">
        <v>34992000</v>
      </c>
      <c r="W84" s="12">
        <v>10</v>
      </c>
      <c r="X84" s="13">
        <v>9</v>
      </c>
    </row>
    <row r="85" spans="2:24" x14ac:dyDescent="0.55000000000000004">
      <c r="B85" s="11">
        <v>90</v>
      </c>
      <c r="C85" s="12" t="s">
        <v>259</v>
      </c>
      <c r="D85" s="12" t="s">
        <v>260</v>
      </c>
      <c r="E85" s="12" t="s">
        <v>261</v>
      </c>
      <c r="F85" s="12">
        <v>2</v>
      </c>
      <c r="G85" s="12">
        <v>1</v>
      </c>
      <c r="H85" s="12">
        <v>1</v>
      </c>
      <c r="I85" s="12">
        <v>1</v>
      </c>
      <c r="J85" s="12">
        <v>0</v>
      </c>
      <c r="K85" s="12">
        <v>1</v>
      </c>
      <c r="L85" s="12">
        <v>0</v>
      </c>
      <c r="M85" s="12">
        <v>3.1</v>
      </c>
      <c r="N85" s="12">
        <v>3.1</v>
      </c>
      <c r="O85" s="12">
        <v>71.006</v>
      </c>
      <c r="P85" s="12">
        <v>585</v>
      </c>
      <c r="Q85" s="12">
        <v>6.0491000000000001</v>
      </c>
      <c r="R85" s="12">
        <v>1768800</v>
      </c>
      <c r="S85" s="12">
        <v>1768800</v>
      </c>
      <c r="T85" s="12">
        <v>0</v>
      </c>
      <c r="U85" s="12">
        <v>1768800</v>
      </c>
      <c r="V85" s="12">
        <v>0</v>
      </c>
      <c r="W85" s="12">
        <v>1</v>
      </c>
      <c r="X85" s="13">
        <v>0</v>
      </c>
    </row>
    <row r="86" spans="2:24" x14ac:dyDescent="0.55000000000000004">
      <c r="B86" s="11">
        <v>91</v>
      </c>
      <c r="C86" s="12" t="s">
        <v>262</v>
      </c>
      <c r="D86" s="12" t="s">
        <v>263</v>
      </c>
      <c r="E86" s="12" t="s">
        <v>264</v>
      </c>
      <c r="F86" s="12">
        <v>20</v>
      </c>
      <c r="G86" s="12">
        <v>4</v>
      </c>
      <c r="H86" s="12">
        <v>4</v>
      </c>
      <c r="I86" s="12">
        <v>4</v>
      </c>
      <c r="J86" s="12">
        <v>3</v>
      </c>
      <c r="K86" s="12">
        <v>4</v>
      </c>
      <c r="L86" s="12">
        <v>3</v>
      </c>
      <c r="M86" s="12">
        <v>5</v>
      </c>
      <c r="N86" s="12">
        <v>5</v>
      </c>
      <c r="O86" s="12">
        <v>109.94</v>
      </c>
      <c r="P86" s="12">
        <v>988</v>
      </c>
      <c r="Q86" s="12">
        <v>22.934000000000001</v>
      </c>
      <c r="R86" s="12">
        <v>13504000</v>
      </c>
      <c r="S86" s="12">
        <v>8467400</v>
      </c>
      <c r="T86" s="12">
        <v>5036500</v>
      </c>
      <c r="U86" s="12">
        <v>7063400</v>
      </c>
      <c r="V86" s="12">
        <v>6186100</v>
      </c>
      <c r="W86" s="12">
        <v>4</v>
      </c>
      <c r="X86" s="13">
        <v>3</v>
      </c>
    </row>
    <row r="87" spans="2:24" x14ac:dyDescent="0.55000000000000004">
      <c r="B87" s="11">
        <v>92</v>
      </c>
      <c r="C87" s="12" t="s">
        <v>265</v>
      </c>
      <c r="D87" s="12" t="s">
        <v>266</v>
      </c>
      <c r="E87" s="12" t="s">
        <v>267</v>
      </c>
      <c r="F87" s="12">
        <v>8</v>
      </c>
      <c r="G87" s="12">
        <v>8</v>
      </c>
      <c r="H87" s="12">
        <v>5</v>
      </c>
      <c r="I87" s="12">
        <v>7</v>
      </c>
      <c r="J87" s="12">
        <v>2</v>
      </c>
      <c r="K87" s="12">
        <v>5</v>
      </c>
      <c r="L87" s="12">
        <v>1</v>
      </c>
      <c r="M87" s="12">
        <v>4.3</v>
      </c>
      <c r="N87" s="12">
        <v>2.8</v>
      </c>
      <c r="O87" s="12">
        <v>274.63</v>
      </c>
      <c r="P87" s="12">
        <v>2583</v>
      </c>
      <c r="Q87" s="12">
        <v>31.678999999999998</v>
      </c>
      <c r="R87" s="12">
        <v>13504000</v>
      </c>
      <c r="S87" s="12">
        <v>11422000</v>
      </c>
      <c r="T87" s="12">
        <v>2082100</v>
      </c>
      <c r="U87" s="12">
        <v>11422000</v>
      </c>
      <c r="V87" s="12">
        <v>0</v>
      </c>
      <c r="W87" s="12">
        <v>5</v>
      </c>
      <c r="X87" s="13">
        <v>1</v>
      </c>
    </row>
    <row r="88" spans="2:24" x14ac:dyDescent="0.55000000000000004">
      <c r="B88" s="11">
        <v>93</v>
      </c>
      <c r="C88" s="12" t="s">
        <v>268</v>
      </c>
      <c r="D88" s="12" t="s">
        <v>269</v>
      </c>
      <c r="E88" s="12" t="s">
        <v>270</v>
      </c>
      <c r="F88" s="12">
        <v>2</v>
      </c>
      <c r="G88" s="12">
        <v>1</v>
      </c>
      <c r="H88" s="12">
        <v>1</v>
      </c>
      <c r="I88" s="12">
        <v>0</v>
      </c>
      <c r="J88" s="12">
        <v>1</v>
      </c>
      <c r="K88" s="12">
        <v>0</v>
      </c>
      <c r="L88" s="12">
        <v>1</v>
      </c>
      <c r="M88" s="12">
        <v>1.2</v>
      </c>
      <c r="N88" s="12">
        <v>1.2</v>
      </c>
      <c r="O88" s="12">
        <v>144.80000000000001</v>
      </c>
      <c r="P88" s="12">
        <v>1320</v>
      </c>
      <c r="Q88" s="12">
        <v>6.5952000000000002</v>
      </c>
      <c r="R88" s="12">
        <v>1829000</v>
      </c>
      <c r="S88" s="12">
        <v>0</v>
      </c>
      <c r="T88" s="12">
        <v>1829000</v>
      </c>
      <c r="U88" s="12">
        <v>0</v>
      </c>
      <c r="V88" s="12">
        <v>1736600</v>
      </c>
      <c r="W88" s="12">
        <v>0</v>
      </c>
      <c r="X88" s="13">
        <v>1</v>
      </c>
    </row>
    <row r="89" spans="2:24" x14ac:dyDescent="0.55000000000000004">
      <c r="B89" s="11">
        <v>95</v>
      </c>
      <c r="C89" s="12" t="s">
        <v>271</v>
      </c>
      <c r="D89" s="12" t="s">
        <v>272</v>
      </c>
      <c r="E89" s="12" t="s">
        <v>273</v>
      </c>
      <c r="F89" s="12">
        <v>3</v>
      </c>
      <c r="G89" s="12">
        <v>2</v>
      </c>
      <c r="H89" s="12">
        <v>2</v>
      </c>
      <c r="I89" s="12">
        <v>0</v>
      </c>
      <c r="J89" s="12">
        <v>2</v>
      </c>
      <c r="K89" s="12">
        <v>0</v>
      </c>
      <c r="L89" s="12">
        <v>2</v>
      </c>
      <c r="M89" s="12">
        <v>2.5</v>
      </c>
      <c r="N89" s="12">
        <v>2.5</v>
      </c>
      <c r="O89" s="12">
        <v>134.07</v>
      </c>
      <c r="P89" s="12">
        <v>1200</v>
      </c>
      <c r="Q89" s="12">
        <v>12.898</v>
      </c>
      <c r="R89" s="12">
        <v>6705100</v>
      </c>
      <c r="S89" s="12">
        <v>0</v>
      </c>
      <c r="T89" s="12">
        <v>6705100</v>
      </c>
      <c r="U89" s="12">
        <v>0</v>
      </c>
      <c r="V89" s="12">
        <v>6366500</v>
      </c>
      <c r="W89" s="12">
        <v>0</v>
      </c>
      <c r="X89" s="13">
        <v>2</v>
      </c>
    </row>
    <row r="90" spans="2:24" x14ac:dyDescent="0.55000000000000004">
      <c r="B90" s="11">
        <v>96</v>
      </c>
      <c r="C90" s="12" t="s">
        <v>274</v>
      </c>
      <c r="D90" s="12" t="s">
        <v>275</v>
      </c>
      <c r="E90" s="12" t="s">
        <v>276</v>
      </c>
      <c r="F90" s="12">
        <v>4</v>
      </c>
      <c r="G90" s="12">
        <v>2</v>
      </c>
      <c r="H90" s="12">
        <v>2</v>
      </c>
      <c r="I90" s="12">
        <v>2</v>
      </c>
      <c r="J90" s="12">
        <v>0</v>
      </c>
      <c r="K90" s="12">
        <v>2</v>
      </c>
      <c r="L90" s="12">
        <v>0</v>
      </c>
      <c r="M90" s="12">
        <v>2.9</v>
      </c>
      <c r="N90" s="12">
        <v>2.9</v>
      </c>
      <c r="O90" s="12">
        <v>109.81</v>
      </c>
      <c r="P90" s="12">
        <v>1000</v>
      </c>
      <c r="Q90" s="12">
        <v>12.502000000000001</v>
      </c>
      <c r="R90" s="12">
        <v>1705400</v>
      </c>
      <c r="S90" s="12">
        <v>1705400</v>
      </c>
      <c r="T90" s="12">
        <v>0</v>
      </c>
      <c r="U90" s="12">
        <v>1705400</v>
      </c>
      <c r="V90" s="12">
        <v>0</v>
      </c>
      <c r="W90" s="12">
        <v>2</v>
      </c>
      <c r="X90" s="13">
        <v>0</v>
      </c>
    </row>
    <row r="91" spans="2:24" x14ac:dyDescent="0.55000000000000004">
      <c r="B91" s="11">
        <v>97</v>
      </c>
      <c r="C91" s="12" t="s">
        <v>277</v>
      </c>
      <c r="D91" s="12" t="s">
        <v>278</v>
      </c>
      <c r="E91" s="12" t="s">
        <v>279</v>
      </c>
      <c r="F91" s="12">
        <v>6</v>
      </c>
      <c r="G91" s="12">
        <v>6</v>
      </c>
      <c r="H91" s="12">
        <v>6</v>
      </c>
      <c r="I91" s="12">
        <v>6</v>
      </c>
      <c r="J91" s="12">
        <v>2</v>
      </c>
      <c r="K91" s="12">
        <v>6</v>
      </c>
      <c r="L91" s="12">
        <v>2</v>
      </c>
      <c r="M91" s="12">
        <v>8.4</v>
      </c>
      <c r="N91" s="12">
        <v>8.4</v>
      </c>
      <c r="O91" s="12">
        <v>116.92</v>
      </c>
      <c r="P91" s="12">
        <v>1031</v>
      </c>
      <c r="Q91" s="12">
        <v>53.106999999999999</v>
      </c>
      <c r="R91" s="12">
        <v>20638000</v>
      </c>
      <c r="S91" s="12">
        <v>17919000</v>
      </c>
      <c r="T91" s="12">
        <v>2718900</v>
      </c>
      <c r="U91" s="12">
        <v>15121000</v>
      </c>
      <c r="V91" s="12">
        <v>5379300</v>
      </c>
      <c r="W91" s="12">
        <v>8</v>
      </c>
      <c r="X91" s="13">
        <v>2</v>
      </c>
    </row>
    <row r="92" spans="2:24" x14ac:dyDescent="0.55000000000000004">
      <c r="B92" s="11">
        <v>98</v>
      </c>
      <c r="C92" s="12" t="s">
        <v>280</v>
      </c>
      <c r="D92" s="12" t="s">
        <v>281</v>
      </c>
      <c r="E92" s="12" t="s">
        <v>282</v>
      </c>
      <c r="F92" s="12">
        <v>2</v>
      </c>
      <c r="G92" s="12">
        <v>7</v>
      </c>
      <c r="H92" s="12">
        <v>7</v>
      </c>
      <c r="I92" s="12">
        <v>6</v>
      </c>
      <c r="J92" s="12">
        <v>5</v>
      </c>
      <c r="K92" s="12">
        <v>6</v>
      </c>
      <c r="L92" s="12">
        <v>5</v>
      </c>
      <c r="M92" s="12">
        <v>7.2</v>
      </c>
      <c r="N92" s="12">
        <v>7.2</v>
      </c>
      <c r="O92" s="12">
        <v>169.96</v>
      </c>
      <c r="P92" s="12">
        <v>1512</v>
      </c>
      <c r="Q92" s="12">
        <v>45.01</v>
      </c>
      <c r="R92" s="12">
        <v>23306000</v>
      </c>
      <c r="S92" s="12">
        <v>13929000</v>
      </c>
      <c r="T92" s="12">
        <v>9377400</v>
      </c>
      <c r="U92" s="12">
        <v>15281000</v>
      </c>
      <c r="V92" s="12">
        <v>7552000</v>
      </c>
      <c r="W92" s="12">
        <v>7</v>
      </c>
      <c r="X92" s="13">
        <v>5</v>
      </c>
    </row>
    <row r="93" spans="2:24" x14ac:dyDescent="0.55000000000000004">
      <c r="B93" s="11">
        <v>133</v>
      </c>
      <c r="C93" s="12" t="s">
        <v>283</v>
      </c>
      <c r="D93" s="12"/>
      <c r="E93" s="12" t="s">
        <v>228</v>
      </c>
      <c r="F93" s="12">
        <v>1</v>
      </c>
      <c r="G93" s="12">
        <v>22</v>
      </c>
      <c r="H93" s="12">
        <v>2</v>
      </c>
      <c r="I93" s="12">
        <v>10</v>
      </c>
      <c r="J93" s="12">
        <v>22</v>
      </c>
      <c r="K93" s="12">
        <v>0</v>
      </c>
      <c r="L93" s="12">
        <v>2</v>
      </c>
      <c r="M93" s="12">
        <v>45.7</v>
      </c>
      <c r="N93" s="12">
        <v>4.3</v>
      </c>
      <c r="O93" s="12">
        <v>79.126999999999995</v>
      </c>
      <c r="P93" s="12">
        <v>749</v>
      </c>
      <c r="Q93" s="12">
        <v>323.31</v>
      </c>
      <c r="R93" s="12">
        <v>1369900000</v>
      </c>
      <c r="S93" s="12">
        <v>56354000</v>
      </c>
      <c r="T93" s="12">
        <v>1313500000</v>
      </c>
      <c r="U93" s="12">
        <v>83510000</v>
      </c>
      <c r="V93" s="12">
        <v>1220000000</v>
      </c>
      <c r="W93" s="12">
        <v>10</v>
      </c>
      <c r="X93" s="13">
        <v>41</v>
      </c>
    </row>
    <row r="94" spans="2:24" x14ac:dyDescent="0.55000000000000004">
      <c r="B94" s="11">
        <v>134</v>
      </c>
      <c r="C94" s="12" t="s">
        <v>284</v>
      </c>
      <c r="D94" s="12" t="s">
        <v>285</v>
      </c>
      <c r="E94" s="12" t="s">
        <v>286</v>
      </c>
      <c r="F94" s="12">
        <v>7</v>
      </c>
      <c r="G94" s="12">
        <v>2</v>
      </c>
      <c r="H94" s="12">
        <v>2</v>
      </c>
      <c r="I94" s="12">
        <v>2</v>
      </c>
      <c r="J94" s="12">
        <v>0</v>
      </c>
      <c r="K94" s="12">
        <v>2</v>
      </c>
      <c r="L94" s="12">
        <v>0</v>
      </c>
      <c r="M94" s="12">
        <v>2.1</v>
      </c>
      <c r="N94" s="12">
        <v>2.1</v>
      </c>
      <c r="O94" s="12">
        <v>113.55</v>
      </c>
      <c r="P94" s="12">
        <v>1004</v>
      </c>
      <c r="Q94" s="12">
        <v>13.682</v>
      </c>
      <c r="R94" s="12">
        <v>3490900</v>
      </c>
      <c r="S94" s="12">
        <v>3490900</v>
      </c>
      <c r="T94" s="12">
        <v>0</v>
      </c>
      <c r="U94" s="12">
        <v>3490900</v>
      </c>
      <c r="V94" s="12">
        <v>0</v>
      </c>
      <c r="W94" s="12">
        <v>2</v>
      </c>
      <c r="X94" s="13">
        <v>0</v>
      </c>
    </row>
    <row r="95" spans="2:24" x14ac:dyDescent="0.55000000000000004">
      <c r="B95" s="11">
        <v>135</v>
      </c>
      <c r="C95" s="12" t="s">
        <v>287</v>
      </c>
      <c r="D95" s="12"/>
      <c r="E95" s="12" t="s">
        <v>288</v>
      </c>
      <c r="F95" s="12">
        <v>2</v>
      </c>
      <c r="G95" s="12">
        <v>1</v>
      </c>
      <c r="H95" s="12">
        <v>1</v>
      </c>
      <c r="I95" s="12">
        <v>1</v>
      </c>
      <c r="J95" s="12">
        <v>1</v>
      </c>
      <c r="K95" s="12">
        <v>1</v>
      </c>
      <c r="L95" s="12">
        <v>1</v>
      </c>
      <c r="M95" s="12">
        <v>2</v>
      </c>
      <c r="N95" s="12">
        <v>2</v>
      </c>
      <c r="O95" s="12">
        <v>40.000999999999998</v>
      </c>
      <c r="P95" s="12">
        <v>345</v>
      </c>
      <c r="Q95" s="12">
        <v>7.4767000000000001</v>
      </c>
      <c r="R95" s="12">
        <v>106540000</v>
      </c>
      <c r="S95" s="12">
        <v>56617000</v>
      </c>
      <c r="T95" s="12">
        <v>49925000</v>
      </c>
      <c r="U95" s="12">
        <v>0</v>
      </c>
      <c r="V95" s="12">
        <v>47403000</v>
      </c>
      <c r="W95" s="12">
        <v>1</v>
      </c>
      <c r="X95" s="13">
        <v>1</v>
      </c>
    </row>
    <row r="96" spans="2:24" x14ac:dyDescent="0.55000000000000004">
      <c r="B96" s="11">
        <v>136</v>
      </c>
      <c r="C96" s="12" t="s">
        <v>289</v>
      </c>
      <c r="D96" s="12" t="s">
        <v>290</v>
      </c>
      <c r="E96" s="12" t="s">
        <v>291</v>
      </c>
      <c r="F96" s="12">
        <v>8</v>
      </c>
      <c r="G96" s="12">
        <v>1</v>
      </c>
      <c r="H96" s="12">
        <v>1</v>
      </c>
      <c r="I96" s="12">
        <v>1</v>
      </c>
      <c r="J96" s="12">
        <v>1</v>
      </c>
      <c r="K96" s="12">
        <v>1</v>
      </c>
      <c r="L96" s="12">
        <v>1</v>
      </c>
      <c r="M96" s="12">
        <v>1.1000000000000001</v>
      </c>
      <c r="N96" s="12">
        <v>1.1000000000000001</v>
      </c>
      <c r="O96" s="12">
        <v>126.82</v>
      </c>
      <c r="P96" s="12">
        <v>1142</v>
      </c>
      <c r="Q96" s="12">
        <v>6.5365000000000002</v>
      </c>
      <c r="R96" s="12">
        <v>3176600</v>
      </c>
      <c r="S96" s="12">
        <v>1073300</v>
      </c>
      <c r="T96" s="12">
        <v>2103300</v>
      </c>
      <c r="U96" s="12">
        <v>0</v>
      </c>
      <c r="V96" s="12">
        <v>1997000</v>
      </c>
      <c r="W96" s="12">
        <v>1</v>
      </c>
      <c r="X96" s="13">
        <v>1</v>
      </c>
    </row>
    <row r="97" spans="2:24" x14ac:dyDescent="0.55000000000000004">
      <c r="B97" s="11">
        <v>138</v>
      </c>
      <c r="C97" s="12" t="s">
        <v>292</v>
      </c>
      <c r="D97" s="12"/>
      <c r="E97" s="12" t="s">
        <v>88</v>
      </c>
      <c r="F97" s="12">
        <v>2</v>
      </c>
      <c r="G97" s="12">
        <v>1</v>
      </c>
      <c r="H97" s="12">
        <v>1</v>
      </c>
      <c r="I97" s="12">
        <v>0</v>
      </c>
      <c r="J97" s="12">
        <v>1</v>
      </c>
      <c r="K97" s="12">
        <v>0</v>
      </c>
      <c r="L97" s="12">
        <v>1</v>
      </c>
      <c r="M97" s="12">
        <v>26.2</v>
      </c>
      <c r="N97" s="12">
        <v>26.2</v>
      </c>
      <c r="O97" s="12">
        <v>4.6540999999999997</v>
      </c>
      <c r="P97" s="12">
        <v>42</v>
      </c>
      <c r="Q97" s="12">
        <v>6.3723000000000001</v>
      </c>
      <c r="R97" s="12">
        <v>3960100</v>
      </c>
      <c r="S97" s="12">
        <v>0</v>
      </c>
      <c r="T97" s="12">
        <v>3960100</v>
      </c>
      <c r="U97" s="12">
        <v>0</v>
      </c>
      <c r="V97" s="12">
        <v>3760100</v>
      </c>
      <c r="W97" s="12">
        <v>0</v>
      </c>
      <c r="X97" s="13">
        <v>1</v>
      </c>
    </row>
    <row r="98" spans="2:24" x14ac:dyDescent="0.55000000000000004">
      <c r="B98" s="11">
        <v>139</v>
      </c>
      <c r="C98" s="12" t="s">
        <v>293</v>
      </c>
      <c r="D98" s="12" t="s">
        <v>294</v>
      </c>
      <c r="E98" s="12" t="s">
        <v>295</v>
      </c>
      <c r="F98" s="12">
        <v>9</v>
      </c>
      <c r="G98" s="12">
        <v>17</v>
      </c>
      <c r="H98" s="12">
        <v>17</v>
      </c>
      <c r="I98" s="12">
        <v>1</v>
      </c>
      <c r="J98" s="12">
        <v>17</v>
      </c>
      <c r="K98" s="12">
        <v>1</v>
      </c>
      <c r="L98" s="12">
        <v>17</v>
      </c>
      <c r="M98" s="12">
        <v>25.3</v>
      </c>
      <c r="N98" s="12">
        <v>25.3</v>
      </c>
      <c r="O98" s="12">
        <v>103.04</v>
      </c>
      <c r="P98" s="12">
        <v>946</v>
      </c>
      <c r="Q98" s="12">
        <v>158.36000000000001</v>
      </c>
      <c r="R98" s="12">
        <v>209680000</v>
      </c>
      <c r="S98" s="12">
        <v>573270</v>
      </c>
      <c r="T98" s="12">
        <v>209110000</v>
      </c>
      <c r="U98" s="12">
        <v>0</v>
      </c>
      <c r="V98" s="12">
        <v>198550000</v>
      </c>
      <c r="W98" s="12">
        <v>1</v>
      </c>
      <c r="X98" s="13">
        <v>15</v>
      </c>
    </row>
    <row r="99" spans="2:24" x14ac:dyDescent="0.55000000000000004">
      <c r="B99" s="11">
        <v>140</v>
      </c>
      <c r="C99" s="12" t="s">
        <v>296</v>
      </c>
      <c r="D99" s="12" t="s">
        <v>297</v>
      </c>
      <c r="E99" s="12" t="s">
        <v>298</v>
      </c>
      <c r="F99" s="12">
        <v>5</v>
      </c>
      <c r="G99" s="12">
        <v>4</v>
      </c>
      <c r="H99" s="12">
        <v>4</v>
      </c>
      <c r="I99" s="12">
        <v>4</v>
      </c>
      <c r="J99" s="12">
        <v>0</v>
      </c>
      <c r="K99" s="12">
        <v>4</v>
      </c>
      <c r="L99" s="12">
        <v>0</v>
      </c>
      <c r="M99" s="12">
        <v>5.7</v>
      </c>
      <c r="N99" s="12">
        <v>5.7</v>
      </c>
      <c r="O99" s="12">
        <v>112.53</v>
      </c>
      <c r="P99" s="12">
        <v>996</v>
      </c>
      <c r="Q99" s="12">
        <v>27.805</v>
      </c>
      <c r="R99" s="12">
        <v>24849000</v>
      </c>
      <c r="S99" s="12">
        <v>24849000</v>
      </c>
      <c r="T99" s="12">
        <v>0</v>
      </c>
      <c r="U99" s="12">
        <v>24849000</v>
      </c>
      <c r="V99" s="12">
        <v>0</v>
      </c>
      <c r="W99" s="12">
        <v>5</v>
      </c>
      <c r="X99" s="13">
        <v>0</v>
      </c>
    </row>
    <row r="100" spans="2:24" x14ac:dyDescent="0.55000000000000004">
      <c r="B100" s="11">
        <v>142</v>
      </c>
      <c r="C100" s="12" t="s">
        <v>300</v>
      </c>
      <c r="D100" s="12" t="s">
        <v>301</v>
      </c>
      <c r="E100" s="12" t="s">
        <v>302</v>
      </c>
      <c r="F100" s="12">
        <v>2</v>
      </c>
      <c r="G100" s="12">
        <v>2</v>
      </c>
      <c r="H100" s="12">
        <v>2</v>
      </c>
      <c r="I100" s="12">
        <v>2</v>
      </c>
      <c r="J100" s="12">
        <v>0</v>
      </c>
      <c r="K100" s="12">
        <v>2</v>
      </c>
      <c r="L100" s="12">
        <v>0</v>
      </c>
      <c r="M100" s="12">
        <v>2.6</v>
      </c>
      <c r="N100" s="12">
        <v>2.6</v>
      </c>
      <c r="O100" s="12">
        <v>98.986999999999995</v>
      </c>
      <c r="P100" s="12">
        <v>933</v>
      </c>
      <c r="Q100" s="12">
        <v>12.019</v>
      </c>
      <c r="R100" s="12">
        <v>2030200</v>
      </c>
      <c r="S100" s="12">
        <v>2030200</v>
      </c>
      <c r="T100" s="12">
        <v>0</v>
      </c>
      <c r="U100" s="12">
        <v>2030200</v>
      </c>
      <c r="V100" s="12">
        <v>0</v>
      </c>
      <c r="W100" s="12">
        <v>2</v>
      </c>
      <c r="X100" s="13">
        <v>0</v>
      </c>
    </row>
    <row r="101" spans="2:24" x14ac:dyDescent="0.55000000000000004">
      <c r="B101" s="11">
        <v>143</v>
      </c>
      <c r="C101" s="12" t="s">
        <v>303</v>
      </c>
      <c r="D101" s="12" t="s">
        <v>304</v>
      </c>
      <c r="E101" s="12" t="s">
        <v>305</v>
      </c>
      <c r="F101" s="12">
        <v>4</v>
      </c>
      <c r="G101" s="12">
        <v>26</v>
      </c>
      <c r="H101" s="12">
        <v>26</v>
      </c>
      <c r="I101" s="12">
        <v>0</v>
      </c>
      <c r="J101" s="12">
        <v>26</v>
      </c>
      <c r="K101" s="12">
        <v>0</v>
      </c>
      <c r="L101" s="12">
        <v>26</v>
      </c>
      <c r="M101" s="12">
        <v>32.6</v>
      </c>
      <c r="N101" s="12">
        <v>32.6</v>
      </c>
      <c r="O101" s="12">
        <v>101.92</v>
      </c>
      <c r="P101" s="12">
        <v>893</v>
      </c>
      <c r="Q101" s="12">
        <v>233.81</v>
      </c>
      <c r="R101" s="12">
        <v>595190000</v>
      </c>
      <c r="S101" s="12">
        <v>0</v>
      </c>
      <c r="T101" s="12">
        <v>595190000</v>
      </c>
      <c r="U101" s="12">
        <v>0</v>
      </c>
      <c r="V101" s="12">
        <v>558040000</v>
      </c>
      <c r="W101" s="12">
        <v>0</v>
      </c>
      <c r="X101" s="13">
        <v>36</v>
      </c>
    </row>
    <row r="102" spans="2:24" x14ac:dyDescent="0.55000000000000004">
      <c r="B102" s="11">
        <v>144</v>
      </c>
      <c r="C102" s="12" t="s">
        <v>306</v>
      </c>
      <c r="D102" s="12"/>
      <c r="E102" s="12" t="s">
        <v>307</v>
      </c>
      <c r="F102" s="12">
        <v>1</v>
      </c>
      <c r="G102" s="12">
        <v>14</v>
      </c>
      <c r="H102" s="12">
        <v>14</v>
      </c>
      <c r="I102" s="12">
        <v>1</v>
      </c>
      <c r="J102" s="12">
        <v>14</v>
      </c>
      <c r="K102" s="12">
        <v>1</v>
      </c>
      <c r="L102" s="12">
        <v>14</v>
      </c>
      <c r="M102" s="12">
        <v>9.6</v>
      </c>
      <c r="N102" s="12">
        <v>9.6</v>
      </c>
      <c r="O102" s="12">
        <v>189.75</v>
      </c>
      <c r="P102" s="12">
        <v>1786</v>
      </c>
      <c r="Q102" s="12">
        <v>93.820999999999998</v>
      </c>
      <c r="R102" s="12">
        <v>71015000</v>
      </c>
      <c r="S102" s="12">
        <v>2317200</v>
      </c>
      <c r="T102" s="12">
        <v>68698000</v>
      </c>
      <c r="U102" s="12">
        <v>0</v>
      </c>
      <c r="V102" s="12">
        <v>65228000</v>
      </c>
      <c r="W102" s="12">
        <v>1</v>
      </c>
      <c r="X102" s="13">
        <v>15</v>
      </c>
    </row>
    <row r="103" spans="2:24" x14ac:dyDescent="0.55000000000000004">
      <c r="B103" s="11">
        <v>145</v>
      </c>
      <c r="C103" s="12" t="s">
        <v>308</v>
      </c>
      <c r="D103" s="12"/>
      <c r="E103" s="12" t="s">
        <v>309</v>
      </c>
      <c r="F103" s="12">
        <v>4</v>
      </c>
      <c r="G103" s="12">
        <v>2</v>
      </c>
      <c r="H103" s="12">
        <v>2</v>
      </c>
      <c r="I103" s="12">
        <v>2</v>
      </c>
      <c r="J103" s="12">
        <v>0</v>
      </c>
      <c r="K103" s="12">
        <v>2</v>
      </c>
      <c r="L103" s="12">
        <v>0</v>
      </c>
      <c r="M103" s="12">
        <v>2.7</v>
      </c>
      <c r="N103" s="12">
        <v>2.7</v>
      </c>
      <c r="O103" s="12">
        <v>109.58</v>
      </c>
      <c r="P103" s="12">
        <v>980</v>
      </c>
      <c r="Q103" s="12">
        <v>12.244</v>
      </c>
      <c r="R103" s="12">
        <v>1404100</v>
      </c>
      <c r="S103" s="12">
        <v>1404100</v>
      </c>
      <c r="T103" s="12">
        <v>0</v>
      </c>
      <c r="U103" s="12">
        <v>1404100</v>
      </c>
      <c r="V103" s="12">
        <v>0</v>
      </c>
      <c r="W103" s="12">
        <v>2</v>
      </c>
      <c r="X103" s="13">
        <v>0</v>
      </c>
    </row>
    <row r="104" spans="2:24" x14ac:dyDescent="0.55000000000000004">
      <c r="B104" s="11">
        <v>146</v>
      </c>
      <c r="C104" s="12" t="s">
        <v>310</v>
      </c>
      <c r="D104" s="12"/>
      <c r="E104" s="12" t="s">
        <v>311</v>
      </c>
      <c r="F104" s="12">
        <v>5</v>
      </c>
      <c r="G104" s="12">
        <v>2</v>
      </c>
      <c r="H104" s="12">
        <v>2</v>
      </c>
      <c r="I104" s="12">
        <v>2</v>
      </c>
      <c r="J104" s="12">
        <v>0</v>
      </c>
      <c r="K104" s="12">
        <v>2</v>
      </c>
      <c r="L104" s="12">
        <v>0</v>
      </c>
      <c r="M104" s="12">
        <v>2.4</v>
      </c>
      <c r="N104" s="12">
        <v>2.4</v>
      </c>
      <c r="O104" s="12">
        <v>103.68</v>
      </c>
      <c r="P104" s="12">
        <v>931</v>
      </c>
      <c r="Q104" s="12">
        <v>12.06</v>
      </c>
      <c r="R104" s="12">
        <v>5341500</v>
      </c>
      <c r="S104" s="12">
        <v>5341500</v>
      </c>
      <c r="T104" s="12">
        <v>0</v>
      </c>
      <c r="U104" s="12">
        <v>5341500</v>
      </c>
      <c r="V104" s="12">
        <v>0</v>
      </c>
      <c r="W104" s="12">
        <v>2</v>
      </c>
      <c r="X104" s="13">
        <v>0</v>
      </c>
    </row>
    <row r="105" spans="2:24" x14ac:dyDescent="0.55000000000000004">
      <c r="B105" s="11">
        <v>147</v>
      </c>
      <c r="C105" s="12" t="s">
        <v>312</v>
      </c>
      <c r="D105" s="12" t="s">
        <v>313</v>
      </c>
      <c r="E105" s="12" t="s">
        <v>314</v>
      </c>
      <c r="F105" s="12">
        <v>4</v>
      </c>
      <c r="G105" s="12">
        <v>3</v>
      </c>
      <c r="H105" s="12">
        <v>3</v>
      </c>
      <c r="I105" s="12">
        <v>0</v>
      </c>
      <c r="J105" s="12">
        <v>3</v>
      </c>
      <c r="K105" s="12">
        <v>0</v>
      </c>
      <c r="L105" s="12">
        <v>3</v>
      </c>
      <c r="M105" s="12">
        <v>4.9000000000000004</v>
      </c>
      <c r="N105" s="12">
        <v>4.9000000000000004</v>
      </c>
      <c r="O105" s="12">
        <v>95.167000000000002</v>
      </c>
      <c r="P105" s="12">
        <v>895</v>
      </c>
      <c r="Q105" s="12">
        <v>17.678000000000001</v>
      </c>
      <c r="R105" s="12">
        <v>7319500</v>
      </c>
      <c r="S105" s="12">
        <v>0</v>
      </c>
      <c r="T105" s="12">
        <v>7319500</v>
      </c>
      <c r="U105" s="12">
        <v>0</v>
      </c>
      <c r="V105" s="12">
        <v>6949900</v>
      </c>
      <c r="W105" s="12">
        <v>0</v>
      </c>
      <c r="X105" s="13">
        <v>3</v>
      </c>
    </row>
    <row r="106" spans="2:24" x14ac:dyDescent="0.55000000000000004">
      <c r="B106" s="11">
        <v>148</v>
      </c>
      <c r="C106" s="12" t="s">
        <v>315</v>
      </c>
      <c r="D106" s="12" t="s">
        <v>316</v>
      </c>
      <c r="E106" s="12" t="s">
        <v>317</v>
      </c>
      <c r="F106" s="12">
        <v>7</v>
      </c>
      <c r="G106" s="12">
        <v>19</v>
      </c>
      <c r="H106" s="12">
        <v>19</v>
      </c>
      <c r="I106" s="12">
        <v>0</v>
      </c>
      <c r="J106" s="12">
        <v>19</v>
      </c>
      <c r="K106" s="12">
        <v>0</v>
      </c>
      <c r="L106" s="12">
        <v>19</v>
      </c>
      <c r="M106" s="12">
        <v>12.9</v>
      </c>
      <c r="N106" s="12">
        <v>12.9</v>
      </c>
      <c r="O106" s="12">
        <v>191.88</v>
      </c>
      <c r="P106" s="12">
        <v>1692</v>
      </c>
      <c r="Q106" s="12">
        <v>118.4</v>
      </c>
      <c r="R106" s="12">
        <v>73722000</v>
      </c>
      <c r="S106" s="12">
        <v>0</v>
      </c>
      <c r="T106" s="12">
        <v>73722000</v>
      </c>
      <c r="U106" s="12">
        <v>0</v>
      </c>
      <c r="V106" s="12">
        <v>69999000</v>
      </c>
      <c r="W106" s="12">
        <v>0</v>
      </c>
      <c r="X106" s="13">
        <v>20</v>
      </c>
    </row>
    <row r="107" spans="2:24" x14ac:dyDescent="0.55000000000000004">
      <c r="B107" s="11">
        <v>149</v>
      </c>
      <c r="C107" s="12" t="s">
        <v>318</v>
      </c>
      <c r="D107" s="12"/>
      <c r="E107" s="12" t="s">
        <v>183</v>
      </c>
      <c r="F107" s="12">
        <v>11</v>
      </c>
      <c r="G107" s="12">
        <v>86</v>
      </c>
      <c r="H107" s="12">
        <v>32</v>
      </c>
      <c r="I107" s="12">
        <v>5</v>
      </c>
      <c r="J107" s="12">
        <v>86</v>
      </c>
      <c r="K107" s="12">
        <v>2</v>
      </c>
      <c r="L107" s="12">
        <v>32</v>
      </c>
      <c r="M107" s="12">
        <v>15.2</v>
      </c>
      <c r="N107" s="12">
        <v>6.3</v>
      </c>
      <c r="O107" s="12">
        <v>828.65</v>
      </c>
      <c r="P107" s="12">
        <v>7152</v>
      </c>
      <c r="Q107" s="12">
        <v>323.31</v>
      </c>
      <c r="R107" s="12">
        <v>2354600000</v>
      </c>
      <c r="S107" s="12">
        <v>9118200</v>
      </c>
      <c r="T107" s="12">
        <v>2345400000</v>
      </c>
      <c r="U107" s="12">
        <v>9118200</v>
      </c>
      <c r="V107" s="12">
        <v>2185100000</v>
      </c>
      <c r="W107" s="12">
        <v>5</v>
      </c>
      <c r="X107" s="13">
        <v>112</v>
      </c>
    </row>
    <row r="108" spans="2:24" x14ac:dyDescent="0.55000000000000004">
      <c r="B108" s="11">
        <v>150</v>
      </c>
      <c r="C108" s="12" t="s">
        <v>319</v>
      </c>
      <c r="D108" s="12" t="s">
        <v>320</v>
      </c>
      <c r="E108" s="12" t="s">
        <v>321</v>
      </c>
      <c r="F108" s="12">
        <v>6</v>
      </c>
      <c r="G108" s="12">
        <v>1</v>
      </c>
      <c r="H108" s="12">
        <v>1</v>
      </c>
      <c r="I108" s="12">
        <v>0</v>
      </c>
      <c r="J108" s="12">
        <v>1</v>
      </c>
      <c r="K108" s="12">
        <v>0</v>
      </c>
      <c r="L108" s="12">
        <v>1</v>
      </c>
      <c r="M108" s="12">
        <v>3.7</v>
      </c>
      <c r="N108" s="12">
        <v>3.7</v>
      </c>
      <c r="O108" s="12">
        <v>43.621000000000002</v>
      </c>
      <c r="P108" s="12">
        <v>382</v>
      </c>
      <c r="Q108" s="12">
        <v>6.3227000000000002</v>
      </c>
      <c r="R108" s="12">
        <v>1548300</v>
      </c>
      <c r="S108" s="12">
        <v>0</v>
      </c>
      <c r="T108" s="12">
        <v>1548300</v>
      </c>
      <c r="U108" s="12">
        <v>0</v>
      </c>
      <c r="V108" s="12">
        <v>1470100</v>
      </c>
      <c r="W108" s="12">
        <v>0</v>
      </c>
      <c r="X108" s="13">
        <v>1</v>
      </c>
    </row>
    <row r="109" spans="2:24" x14ac:dyDescent="0.55000000000000004">
      <c r="B109" s="11">
        <v>151</v>
      </c>
      <c r="C109" s="12" t="s">
        <v>322</v>
      </c>
      <c r="D109" s="12" t="s">
        <v>323</v>
      </c>
      <c r="E109" s="12" t="s">
        <v>324</v>
      </c>
      <c r="F109" s="12">
        <v>32</v>
      </c>
      <c r="G109" s="12">
        <v>4</v>
      </c>
      <c r="H109" s="12">
        <v>4</v>
      </c>
      <c r="I109" s="12">
        <v>3</v>
      </c>
      <c r="J109" s="12">
        <v>1</v>
      </c>
      <c r="K109" s="12">
        <v>3</v>
      </c>
      <c r="L109" s="12">
        <v>1</v>
      </c>
      <c r="M109" s="12">
        <v>1.2</v>
      </c>
      <c r="N109" s="12">
        <v>1.2</v>
      </c>
      <c r="O109" s="12">
        <v>534.17999999999995</v>
      </c>
      <c r="P109" s="12">
        <v>4691</v>
      </c>
      <c r="Q109" s="12">
        <v>22.352</v>
      </c>
      <c r="R109" s="12">
        <v>8195300</v>
      </c>
      <c r="S109" s="12">
        <v>3954700</v>
      </c>
      <c r="T109" s="12">
        <v>4240500</v>
      </c>
      <c r="U109" s="12">
        <v>3954700</v>
      </c>
      <c r="V109" s="12">
        <v>0</v>
      </c>
      <c r="W109" s="12">
        <v>3</v>
      </c>
      <c r="X109" s="13">
        <v>1</v>
      </c>
    </row>
    <row r="110" spans="2:24" x14ac:dyDescent="0.55000000000000004">
      <c r="B110" s="11">
        <v>152</v>
      </c>
      <c r="C110" s="12" t="s">
        <v>325</v>
      </c>
      <c r="D110" s="12"/>
      <c r="E110" s="12" t="s">
        <v>326</v>
      </c>
      <c r="F110" s="12">
        <v>2</v>
      </c>
      <c r="G110" s="12">
        <v>1</v>
      </c>
      <c r="H110" s="12">
        <v>1</v>
      </c>
      <c r="I110" s="12">
        <v>0</v>
      </c>
      <c r="J110" s="12">
        <v>1</v>
      </c>
      <c r="K110" s="12">
        <v>0</v>
      </c>
      <c r="L110" s="12">
        <v>1</v>
      </c>
      <c r="M110" s="12">
        <v>2.2999999999999998</v>
      </c>
      <c r="N110" s="12">
        <v>2.2999999999999998</v>
      </c>
      <c r="O110" s="12">
        <v>142.54</v>
      </c>
      <c r="P110" s="12">
        <v>1288</v>
      </c>
      <c r="Q110" s="12">
        <v>6.0358999999999998</v>
      </c>
      <c r="R110" s="12">
        <v>7233200</v>
      </c>
      <c r="S110" s="12">
        <v>0</v>
      </c>
      <c r="T110" s="12">
        <v>7233200</v>
      </c>
      <c r="U110" s="12">
        <v>0</v>
      </c>
      <c r="V110" s="12">
        <v>6867900</v>
      </c>
      <c r="W110" s="12">
        <v>0</v>
      </c>
      <c r="X110" s="13">
        <v>1</v>
      </c>
    </row>
    <row r="111" spans="2:24" x14ac:dyDescent="0.55000000000000004">
      <c r="B111" s="11">
        <v>153</v>
      </c>
      <c r="C111" s="12" t="s">
        <v>327</v>
      </c>
      <c r="D111" s="12" t="s">
        <v>328</v>
      </c>
      <c r="E111" s="12" t="s">
        <v>329</v>
      </c>
      <c r="F111" s="12">
        <v>3</v>
      </c>
      <c r="G111" s="12">
        <v>5</v>
      </c>
      <c r="H111" s="12">
        <v>5</v>
      </c>
      <c r="I111" s="12">
        <v>3</v>
      </c>
      <c r="J111" s="12">
        <v>3</v>
      </c>
      <c r="K111" s="12">
        <v>3</v>
      </c>
      <c r="L111" s="12">
        <v>3</v>
      </c>
      <c r="M111" s="12">
        <v>1.6</v>
      </c>
      <c r="N111" s="12">
        <v>1.6</v>
      </c>
      <c r="O111" s="12">
        <v>332.91</v>
      </c>
      <c r="P111" s="12">
        <v>2883</v>
      </c>
      <c r="Q111" s="12">
        <v>29.451000000000001</v>
      </c>
      <c r="R111" s="12">
        <v>24913000</v>
      </c>
      <c r="S111" s="12">
        <v>9750500</v>
      </c>
      <c r="T111" s="12">
        <v>15162000</v>
      </c>
      <c r="U111" s="12">
        <v>9750500</v>
      </c>
      <c r="V111" s="12">
        <v>0</v>
      </c>
      <c r="W111" s="12">
        <v>3</v>
      </c>
      <c r="X111" s="13">
        <v>4</v>
      </c>
    </row>
    <row r="112" spans="2:24" x14ac:dyDescent="0.55000000000000004">
      <c r="B112" s="11">
        <v>154</v>
      </c>
      <c r="C112" s="12" t="s">
        <v>330</v>
      </c>
      <c r="D112" s="12" t="s">
        <v>331</v>
      </c>
      <c r="E112" s="12" t="s">
        <v>332</v>
      </c>
      <c r="F112" s="12">
        <v>10</v>
      </c>
      <c r="G112" s="12">
        <v>14</v>
      </c>
      <c r="H112" s="12">
        <v>11</v>
      </c>
      <c r="I112" s="12">
        <v>13</v>
      </c>
      <c r="J112" s="12">
        <v>6</v>
      </c>
      <c r="K112" s="12">
        <v>10</v>
      </c>
      <c r="L112" s="12">
        <v>6</v>
      </c>
      <c r="M112" s="12">
        <v>14</v>
      </c>
      <c r="N112" s="12">
        <v>10.5</v>
      </c>
      <c r="O112" s="12">
        <v>125.03</v>
      </c>
      <c r="P112" s="12">
        <v>1078</v>
      </c>
      <c r="Q112" s="12">
        <v>129.66999999999999</v>
      </c>
      <c r="R112" s="12">
        <v>145370000</v>
      </c>
      <c r="S112" s="12">
        <v>116520000</v>
      </c>
      <c r="T112" s="12">
        <v>28850000</v>
      </c>
      <c r="U112" s="12">
        <v>88095000</v>
      </c>
      <c r="V112" s="12">
        <v>55816000</v>
      </c>
      <c r="W112" s="12">
        <v>13</v>
      </c>
      <c r="X112" s="13">
        <v>6</v>
      </c>
    </row>
    <row r="113" spans="2:24" x14ac:dyDescent="0.55000000000000004">
      <c r="B113" s="11">
        <v>155</v>
      </c>
      <c r="C113" s="12" t="s">
        <v>333</v>
      </c>
      <c r="D113" s="12"/>
      <c r="E113" s="12" t="s">
        <v>334</v>
      </c>
      <c r="F113" s="12">
        <v>11</v>
      </c>
      <c r="G113" s="12">
        <v>7</v>
      </c>
      <c r="H113" s="12">
        <v>7</v>
      </c>
      <c r="I113" s="12">
        <v>6</v>
      </c>
      <c r="J113" s="12">
        <v>2</v>
      </c>
      <c r="K113" s="12">
        <v>6</v>
      </c>
      <c r="L113" s="12">
        <v>2</v>
      </c>
      <c r="M113" s="12">
        <v>2.2000000000000002</v>
      </c>
      <c r="N113" s="12">
        <v>2.2000000000000002</v>
      </c>
      <c r="O113" s="12">
        <v>604.25</v>
      </c>
      <c r="P113" s="12">
        <v>5656</v>
      </c>
      <c r="Q113" s="12">
        <v>45.652999999999999</v>
      </c>
      <c r="R113" s="12">
        <v>14150000</v>
      </c>
      <c r="S113" s="12">
        <v>11355000</v>
      </c>
      <c r="T113" s="12">
        <v>2795300</v>
      </c>
      <c r="U113" s="12">
        <v>11355000</v>
      </c>
      <c r="V113" s="12">
        <v>0</v>
      </c>
      <c r="W113" s="12">
        <v>6</v>
      </c>
      <c r="X113" s="13">
        <v>2</v>
      </c>
    </row>
    <row r="114" spans="2:24" x14ac:dyDescent="0.55000000000000004">
      <c r="B114" s="11">
        <v>156</v>
      </c>
      <c r="C114" s="12" t="s">
        <v>335</v>
      </c>
      <c r="D114" s="12" t="s">
        <v>336</v>
      </c>
      <c r="E114" s="12" t="s">
        <v>337</v>
      </c>
      <c r="F114" s="12">
        <v>7</v>
      </c>
      <c r="G114" s="12">
        <v>1</v>
      </c>
      <c r="H114" s="12">
        <v>1</v>
      </c>
      <c r="I114" s="12">
        <v>0</v>
      </c>
      <c r="J114" s="12">
        <v>1</v>
      </c>
      <c r="K114" s="12">
        <v>0</v>
      </c>
      <c r="L114" s="12">
        <v>1</v>
      </c>
      <c r="M114" s="12">
        <v>1.9</v>
      </c>
      <c r="N114" s="12">
        <v>1.9</v>
      </c>
      <c r="O114" s="12">
        <v>73.161000000000001</v>
      </c>
      <c r="P114" s="12">
        <v>639</v>
      </c>
      <c r="Q114" s="12">
        <v>6.7496999999999998</v>
      </c>
      <c r="R114" s="12">
        <v>1602000</v>
      </c>
      <c r="S114" s="12">
        <v>0</v>
      </c>
      <c r="T114" s="12">
        <v>1602000</v>
      </c>
      <c r="U114" s="12">
        <v>0</v>
      </c>
      <c r="V114" s="12">
        <v>1521000</v>
      </c>
      <c r="W114" s="12">
        <v>0</v>
      </c>
      <c r="X114" s="13">
        <v>1</v>
      </c>
    </row>
    <row r="115" spans="2:24" x14ac:dyDescent="0.55000000000000004">
      <c r="B115" s="11">
        <v>158</v>
      </c>
      <c r="C115" s="12" t="s">
        <v>338</v>
      </c>
      <c r="D115" s="12" t="s">
        <v>339</v>
      </c>
      <c r="E115" s="12" t="s">
        <v>340</v>
      </c>
      <c r="F115" s="12">
        <v>7</v>
      </c>
      <c r="G115" s="12">
        <v>12</v>
      </c>
      <c r="H115" s="12">
        <v>1</v>
      </c>
      <c r="I115" s="12">
        <v>1</v>
      </c>
      <c r="J115" s="12">
        <v>12</v>
      </c>
      <c r="K115" s="12">
        <v>0</v>
      </c>
      <c r="L115" s="12">
        <v>1</v>
      </c>
      <c r="M115" s="12">
        <v>17</v>
      </c>
      <c r="N115" s="12">
        <v>1.2</v>
      </c>
      <c r="O115" s="12">
        <v>104.99</v>
      </c>
      <c r="P115" s="12">
        <v>940</v>
      </c>
      <c r="Q115" s="12">
        <v>105.07</v>
      </c>
      <c r="R115" s="12">
        <v>101390000</v>
      </c>
      <c r="S115" s="12">
        <v>3212200</v>
      </c>
      <c r="T115" s="12">
        <v>98178000</v>
      </c>
      <c r="U115" s="12">
        <v>0</v>
      </c>
      <c r="V115" s="12">
        <v>93220000</v>
      </c>
      <c r="W115" s="12">
        <v>1</v>
      </c>
      <c r="X115" s="13">
        <v>12</v>
      </c>
    </row>
    <row r="116" spans="2:24" x14ac:dyDescent="0.55000000000000004">
      <c r="B116" s="11">
        <v>159</v>
      </c>
      <c r="C116" s="12" t="s">
        <v>341</v>
      </c>
      <c r="D116" s="12" t="s">
        <v>339</v>
      </c>
      <c r="E116" s="12" t="s">
        <v>340</v>
      </c>
      <c r="F116" s="12">
        <v>14</v>
      </c>
      <c r="G116" s="12">
        <v>12</v>
      </c>
      <c r="H116" s="12">
        <v>1</v>
      </c>
      <c r="I116" s="12">
        <v>1</v>
      </c>
      <c r="J116" s="12">
        <v>12</v>
      </c>
      <c r="K116" s="12">
        <v>0</v>
      </c>
      <c r="L116" s="12">
        <v>1</v>
      </c>
      <c r="M116" s="12">
        <v>17.3</v>
      </c>
      <c r="N116" s="12">
        <v>1.3</v>
      </c>
      <c r="O116" s="12">
        <v>104.1</v>
      </c>
      <c r="P116" s="12">
        <v>932</v>
      </c>
      <c r="Q116" s="12">
        <v>6.3045999999999998</v>
      </c>
      <c r="R116" s="12">
        <v>13100000</v>
      </c>
      <c r="S116" s="12">
        <v>0</v>
      </c>
      <c r="T116" s="12">
        <v>13100000</v>
      </c>
      <c r="U116" s="12">
        <v>0</v>
      </c>
      <c r="V116" s="12">
        <v>12438000</v>
      </c>
      <c r="W116" s="12">
        <v>0</v>
      </c>
      <c r="X116" s="13">
        <v>1</v>
      </c>
    </row>
    <row r="117" spans="2:24" x14ac:dyDescent="0.55000000000000004">
      <c r="B117" s="11">
        <v>160</v>
      </c>
      <c r="C117" s="12" t="s">
        <v>342</v>
      </c>
      <c r="D117" s="12"/>
      <c r="E117" s="12" t="s">
        <v>343</v>
      </c>
      <c r="F117" s="12">
        <v>5</v>
      </c>
      <c r="G117" s="12">
        <v>3</v>
      </c>
      <c r="H117" s="12">
        <v>3</v>
      </c>
      <c r="I117" s="12">
        <v>0</v>
      </c>
      <c r="J117" s="12">
        <v>3</v>
      </c>
      <c r="K117" s="12">
        <v>0</v>
      </c>
      <c r="L117" s="12">
        <v>3</v>
      </c>
      <c r="M117" s="12">
        <v>4</v>
      </c>
      <c r="N117" s="12">
        <v>4</v>
      </c>
      <c r="O117" s="12">
        <v>86.695999999999998</v>
      </c>
      <c r="P117" s="12">
        <v>800</v>
      </c>
      <c r="Q117" s="12">
        <v>18.725000000000001</v>
      </c>
      <c r="R117" s="12">
        <v>9338600</v>
      </c>
      <c r="S117" s="12">
        <v>0</v>
      </c>
      <c r="T117" s="12">
        <v>9338600</v>
      </c>
      <c r="U117" s="12">
        <v>0</v>
      </c>
      <c r="V117" s="12">
        <v>8866900</v>
      </c>
      <c r="W117" s="12">
        <v>0</v>
      </c>
      <c r="X117" s="13">
        <v>4</v>
      </c>
    </row>
    <row r="118" spans="2:24" x14ac:dyDescent="0.55000000000000004">
      <c r="B118" s="11">
        <v>161</v>
      </c>
      <c r="C118" s="12" t="s">
        <v>344</v>
      </c>
      <c r="D118" s="12" t="s">
        <v>345</v>
      </c>
      <c r="E118" s="12" t="s">
        <v>346</v>
      </c>
      <c r="F118" s="12">
        <v>6</v>
      </c>
      <c r="G118" s="12">
        <v>3</v>
      </c>
      <c r="H118" s="12">
        <v>3</v>
      </c>
      <c r="I118" s="12">
        <v>1</v>
      </c>
      <c r="J118" s="12">
        <v>2</v>
      </c>
      <c r="K118" s="12">
        <v>1</v>
      </c>
      <c r="L118" s="12">
        <v>2</v>
      </c>
      <c r="M118" s="12">
        <v>3.3</v>
      </c>
      <c r="N118" s="12">
        <v>3.3</v>
      </c>
      <c r="O118" s="12">
        <v>115.89</v>
      </c>
      <c r="P118" s="12">
        <v>1040</v>
      </c>
      <c r="Q118" s="12">
        <v>17.189</v>
      </c>
      <c r="R118" s="12">
        <v>10195000</v>
      </c>
      <c r="S118" s="12">
        <v>2856200</v>
      </c>
      <c r="T118" s="12">
        <v>7338900</v>
      </c>
      <c r="U118" s="12">
        <v>0</v>
      </c>
      <c r="V118" s="12">
        <v>6968300</v>
      </c>
      <c r="W118" s="12">
        <v>1</v>
      </c>
      <c r="X118" s="13">
        <v>1</v>
      </c>
    </row>
    <row r="119" spans="2:24" x14ac:dyDescent="0.55000000000000004">
      <c r="B119" s="11">
        <v>162</v>
      </c>
      <c r="C119" s="12" t="s">
        <v>347</v>
      </c>
      <c r="D119" s="12" t="s">
        <v>348</v>
      </c>
      <c r="E119" s="12" t="s">
        <v>349</v>
      </c>
      <c r="F119" s="12">
        <v>3</v>
      </c>
      <c r="G119" s="12">
        <v>11</v>
      </c>
      <c r="H119" s="12">
        <v>5</v>
      </c>
      <c r="I119" s="12">
        <v>11</v>
      </c>
      <c r="J119" s="12">
        <v>0</v>
      </c>
      <c r="K119" s="12">
        <v>5</v>
      </c>
      <c r="L119" s="12">
        <v>0</v>
      </c>
      <c r="M119" s="12">
        <v>18.5</v>
      </c>
      <c r="N119" s="12">
        <v>6.7</v>
      </c>
      <c r="O119" s="12">
        <v>86.906000000000006</v>
      </c>
      <c r="P119" s="12">
        <v>794</v>
      </c>
      <c r="Q119" s="12">
        <v>77.402000000000001</v>
      </c>
      <c r="R119" s="12">
        <v>136630000</v>
      </c>
      <c r="S119" s="12">
        <v>136630000</v>
      </c>
      <c r="T119" s="12">
        <v>0</v>
      </c>
      <c r="U119" s="12">
        <v>136630000</v>
      </c>
      <c r="V119" s="12">
        <v>0</v>
      </c>
      <c r="W119" s="12">
        <v>14</v>
      </c>
      <c r="X119" s="13">
        <v>0</v>
      </c>
    </row>
    <row r="120" spans="2:24" x14ac:dyDescent="0.55000000000000004">
      <c r="B120" s="11">
        <v>163</v>
      </c>
      <c r="C120" s="12" t="s">
        <v>350</v>
      </c>
      <c r="D120" s="12" t="s">
        <v>30</v>
      </c>
      <c r="E120" s="12" t="s">
        <v>31</v>
      </c>
      <c r="F120" s="12">
        <v>4</v>
      </c>
      <c r="G120" s="12">
        <v>46</v>
      </c>
      <c r="H120" s="12">
        <v>1</v>
      </c>
      <c r="I120" s="12">
        <v>46</v>
      </c>
      <c r="J120" s="12">
        <v>10</v>
      </c>
      <c r="K120" s="12">
        <v>1</v>
      </c>
      <c r="L120" s="12">
        <v>0</v>
      </c>
      <c r="M120" s="12">
        <v>43.8</v>
      </c>
      <c r="N120" s="12">
        <v>1.7</v>
      </c>
      <c r="O120" s="12">
        <v>149.69</v>
      </c>
      <c r="P120" s="12">
        <v>1384</v>
      </c>
      <c r="Q120" s="12">
        <v>323.31</v>
      </c>
      <c r="R120" s="12">
        <v>4338300000</v>
      </c>
      <c r="S120" s="12">
        <v>4297800000</v>
      </c>
      <c r="T120" s="12">
        <v>40489000</v>
      </c>
      <c r="U120" s="12">
        <v>4228800000</v>
      </c>
      <c r="V120" s="12">
        <v>38507000</v>
      </c>
      <c r="W120" s="12">
        <v>69</v>
      </c>
      <c r="X120" s="13">
        <v>12</v>
      </c>
    </row>
    <row r="121" spans="2:24" x14ac:dyDescent="0.55000000000000004">
      <c r="B121" s="11">
        <v>165</v>
      </c>
      <c r="C121" s="12" t="s">
        <v>351</v>
      </c>
      <c r="D121" s="12" t="s">
        <v>352</v>
      </c>
      <c r="E121" s="12" t="s">
        <v>353</v>
      </c>
      <c r="F121" s="12">
        <v>9</v>
      </c>
      <c r="G121" s="12">
        <v>9</v>
      </c>
      <c r="H121" s="12">
        <v>9</v>
      </c>
      <c r="I121" s="12">
        <v>0</v>
      </c>
      <c r="J121" s="12">
        <v>9</v>
      </c>
      <c r="K121" s="12">
        <v>0</v>
      </c>
      <c r="L121" s="12">
        <v>9</v>
      </c>
      <c r="M121" s="12">
        <v>2</v>
      </c>
      <c r="N121" s="12">
        <v>2</v>
      </c>
      <c r="O121" s="12">
        <v>815.63</v>
      </c>
      <c r="P121" s="12">
        <v>7496</v>
      </c>
      <c r="Q121" s="12">
        <v>72.242999999999995</v>
      </c>
      <c r="R121" s="12">
        <v>33598000</v>
      </c>
      <c r="S121" s="12">
        <v>0</v>
      </c>
      <c r="T121" s="12">
        <v>33598000</v>
      </c>
      <c r="U121" s="12">
        <v>0</v>
      </c>
      <c r="V121" s="12">
        <v>31901000</v>
      </c>
      <c r="W121" s="12">
        <v>0</v>
      </c>
      <c r="X121" s="13">
        <v>9</v>
      </c>
    </row>
    <row r="122" spans="2:24" x14ac:dyDescent="0.55000000000000004">
      <c r="B122" s="11">
        <v>166</v>
      </c>
      <c r="C122" s="12" t="s">
        <v>354</v>
      </c>
      <c r="D122" s="12" t="s">
        <v>355</v>
      </c>
      <c r="E122" s="12" t="s">
        <v>356</v>
      </c>
      <c r="F122" s="12">
        <v>12</v>
      </c>
      <c r="G122" s="12">
        <v>26</v>
      </c>
      <c r="H122" s="12">
        <v>26</v>
      </c>
      <c r="I122" s="12">
        <v>26</v>
      </c>
      <c r="J122" s="12">
        <v>14</v>
      </c>
      <c r="K122" s="12">
        <v>26</v>
      </c>
      <c r="L122" s="12">
        <v>14</v>
      </c>
      <c r="M122" s="12">
        <v>35.799999999999997</v>
      </c>
      <c r="N122" s="12">
        <v>35.799999999999997</v>
      </c>
      <c r="O122" s="12">
        <v>114.1</v>
      </c>
      <c r="P122" s="12">
        <v>1010</v>
      </c>
      <c r="Q122" s="12">
        <v>222.32</v>
      </c>
      <c r="R122" s="12">
        <v>287380000</v>
      </c>
      <c r="S122" s="12">
        <v>226190000</v>
      </c>
      <c r="T122" s="12">
        <v>61191000</v>
      </c>
      <c r="U122" s="12">
        <v>186810000</v>
      </c>
      <c r="V122" s="12">
        <v>97477000</v>
      </c>
      <c r="W122" s="12">
        <v>29</v>
      </c>
      <c r="X122" s="13">
        <v>16</v>
      </c>
    </row>
    <row r="123" spans="2:24" x14ac:dyDescent="0.55000000000000004">
      <c r="B123" s="11">
        <v>167</v>
      </c>
      <c r="C123" s="12" t="s">
        <v>357</v>
      </c>
      <c r="D123" s="12"/>
      <c r="E123" s="12" t="s">
        <v>358</v>
      </c>
      <c r="F123" s="12">
        <v>1</v>
      </c>
      <c r="G123" s="12">
        <v>3</v>
      </c>
      <c r="H123" s="12">
        <v>1</v>
      </c>
      <c r="I123" s="12">
        <v>2</v>
      </c>
      <c r="J123" s="12">
        <v>3</v>
      </c>
      <c r="K123" s="12">
        <v>1</v>
      </c>
      <c r="L123" s="12">
        <v>1</v>
      </c>
      <c r="M123" s="12">
        <v>24</v>
      </c>
      <c r="N123" s="12">
        <v>6.8</v>
      </c>
      <c r="O123" s="12">
        <v>16.809999999999999</v>
      </c>
      <c r="P123" s="12">
        <v>146</v>
      </c>
      <c r="Q123" s="12">
        <v>9.1632999999999996</v>
      </c>
      <c r="R123" s="12">
        <v>58616000</v>
      </c>
      <c r="S123" s="12">
        <v>14806000</v>
      </c>
      <c r="T123" s="12">
        <v>43810000</v>
      </c>
      <c r="U123" s="12">
        <v>0</v>
      </c>
      <c r="V123" s="12">
        <v>41597000</v>
      </c>
      <c r="W123" s="12">
        <v>1</v>
      </c>
      <c r="X123" s="13">
        <v>1</v>
      </c>
    </row>
    <row r="124" spans="2:24" x14ac:dyDescent="0.55000000000000004">
      <c r="B124" s="11">
        <v>169</v>
      </c>
      <c r="C124" s="12" t="s">
        <v>359</v>
      </c>
      <c r="D124" s="12" t="s">
        <v>360</v>
      </c>
      <c r="E124" s="12" t="s">
        <v>361</v>
      </c>
      <c r="F124" s="12">
        <v>8</v>
      </c>
      <c r="G124" s="12">
        <v>8</v>
      </c>
      <c r="H124" s="12">
        <v>8</v>
      </c>
      <c r="I124" s="12">
        <v>8</v>
      </c>
      <c r="J124" s="12">
        <v>4</v>
      </c>
      <c r="K124" s="12">
        <v>8</v>
      </c>
      <c r="L124" s="12">
        <v>4</v>
      </c>
      <c r="M124" s="12">
        <v>10.199999999999999</v>
      </c>
      <c r="N124" s="12">
        <v>10.199999999999999</v>
      </c>
      <c r="O124" s="12">
        <v>118.87</v>
      </c>
      <c r="P124" s="12">
        <v>1048</v>
      </c>
      <c r="Q124" s="12">
        <v>54.372999999999998</v>
      </c>
      <c r="R124" s="12">
        <v>64966000</v>
      </c>
      <c r="S124" s="12">
        <v>45174000</v>
      </c>
      <c r="T124" s="12">
        <v>19792000</v>
      </c>
      <c r="U124" s="12">
        <v>40696000</v>
      </c>
      <c r="V124" s="12">
        <v>23270000</v>
      </c>
      <c r="W124" s="12">
        <v>8</v>
      </c>
      <c r="X124" s="13">
        <v>4</v>
      </c>
    </row>
    <row r="125" spans="2:24" x14ac:dyDescent="0.55000000000000004">
      <c r="B125" s="11">
        <v>170</v>
      </c>
      <c r="C125" s="12" t="s">
        <v>362</v>
      </c>
      <c r="D125" s="12" t="s">
        <v>363</v>
      </c>
      <c r="E125" s="12" t="s">
        <v>364</v>
      </c>
      <c r="F125" s="12">
        <v>6</v>
      </c>
      <c r="G125" s="12">
        <v>12</v>
      </c>
      <c r="H125" s="12">
        <v>12</v>
      </c>
      <c r="I125" s="12">
        <v>12</v>
      </c>
      <c r="J125" s="12">
        <v>0</v>
      </c>
      <c r="K125" s="12">
        <v>12</v>
      </c>
      <c r="L125" s="12">
        <v>0</v>
      </c>
      <c r="M125" s="12">
        <v>14.3</v>
      </c>
      <c r="N125" s="12">
        <v>14.3</v>
      </c>
      <c r="O125" s="12">
        <v>110.19</v>
      </c>
      <c r="P125" s="12">
        <v>981</v>
      </c>
      <c r="Q125" s="12">
        <v>80.14</v>
      </c>
      <c r="R125" s="12">
        <v>120180000</v>
      </c>
      <c r="S125" s="12">
        <v>120180000</v>
      </c>
      <c r="T125" s="12">
        <v>0</v>
      </c>
      <c r="U125" s="12">
        <v>120180000</v>
      </c>
      <c r="V125" s="12">
        <v>0</v>
      </c>
      <c r="W125" s="12">
        <v>11</v>
      </c>
      <c r="X125" s="13">
        <v>0</v>
      </c>
    </row>
    <row r="126" spans="2:24" x14ac:dyDescent="0.55000000000000004">
      <c r="B126" s="11">
        <v>171</v>
      </c>
      <c r="C126" s="12" t="s">
        <v>365</v>
      </c>
      <c r="D126" s="12" t="s">
        <v>366</v>
      </c>
      <c r="E126" s="12" t="s">
        <v>367</v>
      </c>
      <c r="F126" s="12">
        <v>9</v>
      </c>
      <c r="G126" s="12">
        <v>6</v>
      </c>
      <c r="H126" s="12">
        <v>6</v>
      </c>
      <c r="I126" s="12">
        <v>5</v>
      </c>
      <c r="J126" s="12">
        <v>4</v>
      </c>
      <c r="K126" s="12">
        <v>5</v>
      </c>
      <c r="L126" s="12">
        <v>4</v>
      </c>
      <c r="M126" s="12">
        <v>5.6</v>
      </c>
      <c r="N126" s="12">
        <v>5.6</v>
      </c>
      <c r="O126" s="12">
        <v>138.52000000000001</v>
      </c>
      <c r="P126" s="12">
        <v>1224</v>
      </c>
      <c r="Q126" s="12">
        <v>37.061</v>
      </c>
      <c r="R126" s="12">
        <v>39260000</v>
      </c>
      <c r="S126" s="12">
        <v>22756000</v>
      </c>
      <c r="T126" s="12">
        <v>16503000</v>
      </c>
      <c r="U126" s="12">
        <v>18966000</v>
      </c>
      <c r="V126" s="12">
        <v>19460000</v>
      </c>
      <c r="W126" s="12">
        <v>5</v>
      </c>
      <c r="X126" s="13">
        <v>4</v>
      </c>
    </row>
    <row r="127" spans="2:24" x14ac:dyDescent="0.55000000000000004">
      <c r="B127" s="11">
        <v>172</v>
      </c>
      <c r="C127" s="12" t="s">
        <v>368</v>
      </c>
      <c r="D127" s="12" t="s">
        <v>369</v>
      </c>
      <c r="E127" s="12" t="s">
        <v>370</v>
      </c>
      <c r="F127" s="12">
        <v>5</v>
      </c>
      <c r="G127" s="12">
        <v>2</v>
      </c>
      <c r="H127" s="12">
        <v>2</v>
      </c>
      <c r="I127" s="12">
        <v>2</v>
      </c>
      <c r="J127" s="12">
        <v>0</v>
      </c>
      <c r="K127" s="12">
        <v>2</v>
      </c>
      <c r="L127" s="12">
        <v>0</v>
      </c>
      <c r="M127" s="12">
        <v>1.8</v>
      </c>
      <c r="N127" s="12">
        <v>1.8</v>
      </c>
      <c r="O127" s="12">
        <v>132.35</v>
      </c>
      <c r="P127" s="12">
        <v>1163</v>
      </c>
      <c r="Q127" s="12">
        <v>12.257</v>
      </c>
      <c r="R127" s="12">
        <v>4864300</v>
      </c>
      <c r="S127" s="12">
        <v>4864300</v>
      </c>
      <c r="T127" s="12">
        <v>0</v>
      </c>
      <c r="U127" s="12">
        <v>4864300</v>
      </c>
      <c r="V127" s="12">
        <v>0</v>
      </c>
      <c r="W127" s="12">
        <v>2</v>
      </c>
      <c r="X127" s="13">
        <v>0</v>
      </c>
    </row>
    <row r="128" spans="2:24" x14ac:dyDescent="0.55000000000000004">
      <c r="B128" s="11">
        <v>173</v>
      </c>
      <c r="C128" s="12" t="s">
        <v>371</v>
      </c>
      <c r="D128" s="12" t="s">
        <v>372</v>
      </c>
      <c r="E128" s="12" t="s">
        <v>373</v>
      </c>
      <c r="F128" s="12">
        <v>7</v>
      </c>
      <c r="G128" s="12">
        <v>2</v>
      </c>
      <c r="H128" s="12">
        <v>2</v>
      </c>
      <c r="I128" s="12">
        <v>2</v>
      </c>
      <c r="J128" s="12">
        <v>0</v>
      </c>
      <c r="K128" s="12">
        <v>2</v>
      </c>
      <c r="L128" s="12">
        <v>0</v>
      </c>
      <c r="M128" s="12">
        <v>3.9</v>
      </c>
      <c r="N128" s="12">
        <v>3.9</v>
      </c>
      <c r="O128" s="12">
        <v>106.14</v>
      </c>
      <c r="P128" s="12">
        <v>950</v>
      </c>
      <c r="Q128" s="12">
        <v>12.576000000000001</v>
      </c>
      <c r="R128" s="12">
        <v>3498700</v>
      </c>
      <c r="S128" s="12">
        <v>3498700</v>
      </c>
      <c r="T128" s="12">
        <v>0</v>
      </c>
      <c r="U128" s="12">
        <v>3498700</v>
      </c>
      <c r="V128" s="12">
        <v>0</v>
      </c>
      <c r="W128" s="12">
        <v>2</v>
      </c>
      <c r="X128" s="13">
        <v>0</v>
      </c>
    </row>
    <row r="129" spans="2:24" x14ac:dyDescent="0.55000000000000004">
      <c r="B129" s="11">
        <v>174</v>
      </c>
      <c r="C129" s="12" t="s">
        <v>374</v>
      </c>
      <c r="D129" s="12" t="s">
        <v>375</v>
      </c>
      <c r="E129" s="12" t="s">
        <v>376</v>
      </c>
      <c r="F129" s="12">
        <v>2</v>
      </c>
      <c r="G129" s="12">
        <v>24</v>
      </c>
      <c r="H129" s="12">
        <v>24</v>
      </c>
      <c r="I129" s="12">
        <v>24</v>
      </c>
      <c r="J129" s="12">
        <v>2</v>
      </c>
      <c r="K129" s="12">
        <v>24</v>
      </c>
      <c r="L129" s="12">
        <v>2</v>
      </c>
      <c r="M129" s="12">
        <v>24.6</v>
      </c>
      <c r="N129" s="12">
        <v>24.6</v>
      </c>
      <c r="O129" s="12">
        <v>119.84</v>
      </c>
      <c r="P129" s="12">
        <v>1047</v>
      </c>
      <c r="Q129" s="12">
        <v>188.36</v>
      </c>
      <c r="R129" s="12">
        <v>363060000</v>
      </c>
      <c r="S129" s="12">
        <v>362290000</v>
      </c>
      <c r="T129" s="12">
        <v>774470</v>
      </c>
      <c r="U129" s="12">
        <v>362290000</v>
      </c>
      <c r="V129" s="12">
        <v>0</v>
      </c>
      <c r="W129" s="12">
        <v>25</v>
      </c>
      <c r="X129" s="13">
        <v>2</v>
      </c>
    </row>
    <row r="130" spans="2:24" x14ac:dyDescent="0.55000000000000004">
      <c r="B130" s="11">
        <v>175</v>
      </c>
      <c r="C130" s="12" t="s">
        <v>377</v>
      </c>
      <c r="D130" s="12" t="s">
        <v>378</v>
      </c>
      <c r="E130" s="12" t="s">
        <v>379</v>
      </c>
      <c r="F130" s="12">
        <v>9</v>
      </c>
      <c r="G130" s="12">
        <v>23</v>
      </c>
      <c r="H130" s="12">
        <v>23</v>
      </c>
      <c r="I130" s="12">
        <v>23</v>
      </c>
      <c r="J130" s="12">
        <v>1</v>
      </c>
      <c r="K130" s="12">
        <v>23</v>
      </c>
      <c r="L130" s="12">
        <v>1</v>
      </c>
      <c r="M130" s="12">
        <v>22.3</v>
      </c>
      <c r="N130" s="12">
        <v>22.3</v>
      </c>
      <c r="O130" s="12">
        <v>145.83000000000001</v>
      </c>
      <c r="P130" s="12">
        <v>1304</v>
      </c>
      <c r="Q130" s="12">
        <v>157.27000000000001</v>
      </c>
      <c r="R130" s="12">
        <v>194820000</v>
      </c>
      <c r="S130" s="12">
        <v>193430000</v>
      </c>
      <c r="T130" s="12">
        <v>1384400</v>
      </c>
      <c r="U130" s="12">
        <v>193430000</v>
      </c>
      <c r="V130" s="12">
        <v>0</v>
      </c>
      <c r="W130" s="12">
        <v>27</v>
      </c>
      <c r="X130" s="13">
        <v>1</v>
      </c>
    </row>
    <row r="131" spans="2:24" x14ac:dyDescent="0.55000000000000004">
      <c r="B131" s="11">
        <v>176</v>
      </c>
      <c r="C131" s="12" t="s">
        <v>380</v>
      </c>
      <c r="D131" s="12" t="s">
        <v>381</v>
      </c>
      <c r="E131" s="12" t="s">
        <v>382</v>
      </c>
      <c r="F131" s="12">
        <v>13</v>
      </c>
      <c r="G131" s="12">
        <v>13</v>
      </c>
      <c r="H131" s="12">
        <v>13</v>
      </c>
      <c r="I131" s="12">
        <v>0</v>
      </c>
      <c r="J131" s="12">
        <v>13</v>
      </c>
      <c r="K131" s="12">
        <v>0</v>
      </c>
      <c r="L131" s="12">
        <v>13</v>
      </c>
      <c r="M131" s="12">
        <v>12.8</v>
      </c>
      <c r="N131" s="12">
        <v>12.8</v>
      </c>
      <c r="O131" s="12">
        <v>133.5</v>
      </c>
      <c r="P131" s="12">
        <v>1176</v>
      </c>
      <c r="Q131" s="12">
        <v>108.28</v>
      </c>
      <c r="R131" s="12">
        <v>112810000</v>
      </c>
      <c r="S131" s="12">
        <v>0</v>
      </c>
      <c r="T131" s="12">
        <v>112810000</v>
      </c>
      <c r="U131" s="12">
        <v>0</v>
      </c>
      <c r="V131" s="12">
        <v>101290000</v>
      </c>
      <c r="W131" s="12">
        <v>0</v>
      </c>
      <c r="X131" s="13">
        <v>15</v>
      </c>
    </row>
    <row r="132" spans="2:24" x14ac:dyDescent="0.55000000000000004">
      <c r="B132" s="11">
        <v>177</v>
      </c>
      <c r="C132" s="12" t="s">
        <v>383</v>
      </c>
      <c r="D132" s="12" t="s">
        <v>384</v>
      </c>
      <c r="E132" s="12" t="s">
        <v>385</v>
      </c>
      <c r="F132" s="12">
        <v>5</v>
      </c>
      <c r="G132" s="12">
        <v>1</v>
      </c>
      <c r="H132" s="12">
        <v>1</v>
      </c>
      <c r="I132" s="12">
        <v>1</v>
      </c>
      <c r="J132" s="12">
        <v>0</v>
      </c>
      <c r="K132" s="12">
        <v>1</v>
      </c>
      <c r="L132" s="12">
        <v>0</v>
      </c>
      <c r="M132" s="12">
        <v>3.4</v>
      </c>
      <c r="N132" s="12">
        <v>3.4</v>
      </c>
      <c r="O132" s="12">
        <v>41.222000000000001</v>
      </c>
      <c r="P132" s="12">
        <v>358</v>
      </c>
      <c r="Q132" s="12">
        <v>7.5054999999999996</v>
      </c>
      <c r="R132" s="12">
        <v>1375700</v>
      </c>
      <c r="S132" s="12">
        <v>1375700</v>
      </c>
      <c r="T132" s="12">
        <v>0</v>
      </c>
      <c r="U132" s="12">
        <v>1375700</v>
      </c>
      <c r="V132" s="12">
        <v>0</v>
      </c>
      <c r="W132" s="12">
        <v>1</v>
      </c>
      <c r="X132" s="13">
        <v>0</v>
      </c>
    </row>
    <row r="133" spans="2:24" x14ac:dyDescent="0.55000000000000004">
      <c r="B133" s="11">
        <v>178</v>
      </c>
      <c r="C133" s="12" t="s">
        <v>386</v>
      </c>
      <c r="D133" s="12" t="s">
        <v>387</v>
      </c>
      <c r="E133" s="12" t="s">
        <v>388</v>
      </c>
      <c r="F133" s="12">
        <v>4</v>
      </c>
      <c r="G133" s="12">
        <v>2</v>
      </c>
      <c r="H133" s="12">
        <v>2</v>
      </c>
      <c r="I133" s="12">
        <v>2</v>
      </c>
      <c r="J133" s="12">
        <v>0</v>
      </c>
      <c r="K133" s="12">
        <v>2</v>
      </c>
      <c r="L133" s="12">
        <v>0</v>
      </c>
      <c r="M133" s="12">
        <v>5.2</v>
      </c>
      <c r="N133" s="12">
        <v>5.2</v>
      </c>
      <c r="O133" s="12">
        <v>40.866</v>
      </c>
      <c r="P133" s="12">
        <v>363</v>
      </c>
      <c r="Q133" s="12">
        <v>11.188000000000001</v>
      </c>
      <c r="R133" s="12">
        <v>50513000</v>
      </c>
      <c r="S133" s="12">
        <v>50513000</v>
      </c>
      <c r="T133" s="12">
        <v>0</v>
      </c>
      <c r="U133" s="12">
        <v>50513000</v>
      </c>
      <c r="V133" s="12">
        <v>0</v>
      </c>
      <c r="W133" s="12">
        <v>2</v>
      </c>
      <c r="X133" s="13">
        <v>0</v>
      </c>
    </row>
    <row r="134" spans="2:24" x14ac:dyDescent="0.55000000000000004">
      <c r="B134" s="11">
        <v>179</v>
      </c>
      <c r="C134" s="12" t="s">
        <v>389</v>
      </c>
      <c r="D134" s="12" t="s">
        <v>390</v>
      </c>
      <c r="E134" s="12" t="s">
        <v>391</v>
      </c>
      <c r="F134" s="12">
        <v>7</v>
      </c>
      <c r="G134" s="12">
        <v>3</v>
      </c>
      <c r="H134" s="12">
        <v>3</v>
      </c>
      <c r="I134" s="12">
        <v>3</v>
      </c>
      <c r="J134" s="12">
        <v>0</v>
      </c>
      <c r="K134" s="12">
        <v>3</v>
      </c>
      <c r="L134" s="12">
        <v>0</v>
      </c>
      <c r="M134" s="12">
        <v>3.5</v>
      </c>
      <c r="N134" s="12">
        <v>3.5</v>
      </c>
      <c r="O134" s="12">
        <v>107.02</v>
      </c>
      <c r="P134" s="12">
        <v>1056</v>
      </c>
      <c r="Q134" s="12">
        <v>16.721</v>
      </c>
      <c r="R134" s="12">
        <v>4201700</v>
      </c>
      <c r="S134" s="12">
        <v>4201700</v>
      </c>
      <c r="T134" s="12">
        <v>0</v>
      </c>
      <c r="U134" s="12">
        <v>4201700</v>
      </c>
      <c r="V134" s="12">
        <v>0</v>
      </c>
      <c r="W134" s="12">
        <v>3</v>
      </c>
      <c r="X134" s="13">
        <v>0</v>
      </c>
    </row>
    <row r="135" spans="2:24" x14ac:dyDescent="0.55000000000000004">
      <c r="B135" s="11">
        <v>180</v>
      </c>
      <c r="C135" s="12" t="s">
        <v>392</v>
      </c>
      <c r="D135" s="12" t="s">
        <v>393</v>
      </c>
      <c r="E135" s="12" t="s">
        <v>394</v>
      </c>
      <c r="F135" s="12">
        <v>12</v>
      </c>
      <c r="G135" s="12">
        <v>1</v>
      </c>
      <c r="H135" s="12">
        <v>1</v>
      </c>
      <c r="I135" s="12">
        <v>1</v>
      </c>
      <c r="J135" s="12">
        <v>0</v>
      </c>
      <c r="K135" s="12">
        <v>1</v>
      </c>
      <c r="L135" s="12">
        <v>0</v>
      </c>
      <c r="M135" s="12">
        <v>2.4</v>
      </c>
      <c r="N135" s="12">
        <v>2.4</v>
      </c>
      <c r="O135" s="12">
        <v>58.731999999999999</v>
      </c>
      <c r="P135" s="12">
        <v>542</v>
      </c>
      <c r="Q135" s="12">
        <v>6.2061000000000002</v>
      </c>
      <c r="R135" s="12">
        <v>1257900</v>
      </c>
      <c r="S135" s="12">
        <v>1257900</v>
      </c>
      <c r="T135" s="12">
        <v>0</v>
      </c>
      <c r="U135" s="12">
        <v>1257900</v>
      </c>
      <c r="V135" s="12">
        <v>0</v>
      </c>
      <c r="W135" s="12">
        <v>1</v>
      </c>
      <c r="X135" s="13">
        <v>0</v>
      </c>
    </row>
    <row r="136" spans="2:24" x14ac:dyDescent="0.55000000000000004">
      <c r="B136" s="11">
        <v>181</v>
      </c>
      <c r="C136" s="12" t="s">
        <v>395</v>
      </c>
      <c r="D136" s="12" t="s">
        <v>396</v>
      </c>
      <c r="E136" s="12" t="s">
        <v>397</v>
      </c>
      <c r="F136" s="12">
        <v>9</v>
      </c>
      <c r="G136" s="12">
        <v>2</v>
      </c>
      <c r="H136" s="12">
        <v>2</v>
      </c>
      <c r="I136" s="12">
        <v>2</v>
      </c>
      <c r="J136" s="12">
        <v>0</v>
      </c>
      <c r="K136" s="12">
        <v>2</v>
      </c>
      <c r="L136" s="12">
        <v>0</v>
      </c>
      <c r="M136" s="12">
        <v>7.7</v>
      </c>
      <c r="N136" s="12">
        <v>7.7</v>
      </c>
      <c r="O136" s="12">
        <v>33.389000000000003</v>
      </c>
      <c r="P136" s="12">
        <v>323</v>
      </c>
      <c r="Q136" s="12">
        <v>11.462999999999999</v>
      </c>
      <c r="R136" s="12">
        <v>1323800</v>
      </c>
      <c r="S136" s="12">
        <v>1323800</v>
      </c>
      <c r="T136" s="12">
        <v>0</v>
      </c>
      <c r="U136" s="12">
        <v>1323800</v>
      </c>
      <c r="V136" s="12">
        <v>0</v>
      </c>
      <c r="W136" s="12">
        <v>2</v>
      </c>
      <c r="X136" s="13">
        <v>0</v>
      </c>
    </row>
    <row r="137" spans="2:24" x14ac:dyDescent="0.55000000000000004">
      <c r="B137" s="11">
        <v>182</v>
      </c>
      <c r="C137" s="12" t="s">
        <v>398</v>
      </c>
      <c r="D137" s="12" t="s">
        <v>399</v>
      </c>
      <c r="E137" s="12" t="s">
        <v>400</v>
      </c>
      <c r="F137" s="12">
        <v>5</v>
      </c>
      <c r="G137" s="12">
        <v>7</v>
      </c>
      <c r="H137" s="12">
        <v>1</v>
      </c>
      <c r="I137" s="12">
        <v>6</v>
      </c>
      <c r="J137" s="12">
        <v>6</v>
      </c>
      <c r="K137" s="12">
        <v>1</v>
      </c>
      <c r="L137" s="12">
        <v>1</v>
      </c>
      <c r="M137" s="12">
        <v>3.4</v>
      </c>
      <c r="N137" s="12">
        <v>0.6</v>
      </c>
      <c r="O137" s="12">
        <v>228.56</v>
      </c>
      <c r="P137" s="12">
        <v>2000</v>
      </c>
      <c r="Q137" s="12">
        <v>6.3390000000000004</v>
      </c>
      <c r="R137" s="12">
        <v>135240000</v>
      </c>
      <c r="S137" s="12">
        <v>80984000</v>
      </c>
      <c r="T137" s="12">
        <v>54260000</v>
      </c>
      <c r="U137" s="12">
        <v>0</v>
      </c>
      <c r="V137" s="12">
        <v>51519000</v>
      </c>
      <c r="W137" s="12">
        <v>1</v>
      </c>
      <c r="X137" s="13">
        <v>1</v>
      </c>
    </row>
    <row r="138" spans="2:24" x14ac:dyDescent="0.55000000000000004">
      <c r="B138" s="11">
        <v>184</v>
      </c>
      <c r="C138" s="12" t="s">
        <v>401</v>
      </c>
      <c r="D138" s="12" t="s">
        <v>402</v>
      </c>
      <c r="E138" s="12" t="s">
        <v>403</v>
      </c>
      <c r="F138" s="12">
        <v>4</v>
      </c>
      <c r="G138" s="12">
        <v>6</v>
      </c>
      <c r="H138" s="12">
        <v>6</v>
      </c>
      <c r="I138" s="12">
        <v>6</v>
      </c>
      <c r="J138" s="12">
        <v>0</v>
      </c>
      <c r="K138" s="12">
        <v>6</v>
      </c>
      <c r="L138" s="12">
        <v>0</v>
      </c>
      <c r="M138" s="12">
        <v>9.8000000000000007</v>
      </c>
      <c r="N138" s="12">
        <v>9.8000000000000007</v>
      </c>
      <c r="O138" s="12">
        <v>82.504000000000005</v>
      </c>
      <c r="P138" s="12">
        <v>726</v>
      </c>
      <c r="Q138" s="12">
        <v>45.588999999999999</v>
      </c>
      <c r="R138" s="12">
        <v>22518000</v>
      </c>
      <c r="S138" s="12">
        <v>22518000</v>
      </c>
      <c r="T138" s="12">
        <v>0</v>
      </c>
      <c r="U138" s="12">
        <v>22518000</v>
      </c>
      <c r="V138" s="12">
        <v>0</v>
      </c>
      <c r="W138" s="12">
        <v>7</v>
      </c>
      <c r="X138" s="13">
        <v>0</v>
      </c>
    </row>
    <row r="139" spans="2:24" x14ac:dyDescent="0.55000000000000004">
      <c r="B139" s="11">
        <v>185</v>
      </c>
      <c r="C139" s="12" t="s">
        <v>404</v>
      </c>
      <c r="D139" s="12" t="s">
        <v>405</v>
      </c>
      <c r="E139" s="12" t="s">
        <v>406</v>
      </c>
      <c r="F139" s="12">
        <v>3</v>
      </c>
      <c r="G139" s="12">
        <v>2</v>
      </c>
      <c r="H139" s="12">
        <v>2</v>
      </c>
      <c r="I139" s="12">
        <v>2</v>
      </c>
      <c r="J139" s="12">
        <v>0</v>
      </c>
      <c r="K139" s="12">
        <v>2</v>
      </c>
      <c r="L139" s="12">
        <v>0</v>
      </c>
      <c r="M139" s="12">
        <v>14.6</v>
      </c>
      <c r="N139" s="12">
        <v>14.6</v>
      </c>
      <c r="O139" s="12">
        <v>21.481999999999999</v>
      </c>
      <c r="P139" s="12">
        <v>198</v>
      </c>
      <c r="Q139" s="12">
        <v>20.209</v>
      </c>
      <c r="R139" s="12">
        <v>13463000</v>
      </c>
      <c r="S139" s="12">
        <v>13463000</v>
      </c>
      <c r="T139" s="12">
        <v>0</v>
      </c>
      <c r="U139" s="12">
        <v>13463000</v>
      </c>
      <c r="V139" s="12">
        <v>0</v>
      </c>
      <c r="W139" s="12">
        <v>2</v>
      </c>
      <c r="X139" s="13">
        <v>0</v>
      </c>
    </row>
    <row r="140" spans="2:24" x14ac:dyDescent="0.55000000000000004">
      <c r="B140" s="11">
        <v>186</v>
      </c>
      <c r="C140" s="12" t="s">
        <v>407</v>
      </c>
      <c r="D140" s="12" t="s">
        <v>408</v>
      </c>
      <c r="E140" s="12" t="s">
        <v>409</v>
      </c>
      <c r="F140" s="12">
        <v>5</v>
      </c>
      <c r="G140" s="12">
        <v>4</v>
      </c>
      <c r="H140" s="12">
        <v>4</v>
      </c>
      <c r="I140" s="12">
        <v>4</v>
      </c>
      <c r="J140" s="12">
        <v>0</v>
      </c>
      <c r="K140" s="12">
        <v>4</v>
      </c>
      <c r="L140" s="12">
        <v>0</v>
      </c>
      <c r="M140" s="12">
        <v>3.8</v>
      </c>
      <c r="N140" s="12">
        <v>3.8</v>
      </c>
      <c r="O140" s="12">
        <v>135.08000000000001</v>
      </c>
      <c r="P140" s="12">
        <v>1199</v>
      </c>
      <c r="Q140" s="12">
        <v>23.602</v>
      </c>
      <c r="R140" s="12">
        <v>6991400</v>
      </c>
      <c r="S140" s="12">
        <v>6991400</v>
      </c>
      <c r="T140" s="12">
        <v>0</v>
      </c>
      <c r="U140" s="12">
        <v>6991400</v>
      </c>
      <c r="V140" s="12">
        <v>0</v>
      </c>
      <c r="W140" s="12">
        <v>4</v>
      </c>
      <c r="X140" s="13">
        <v>0</v>
      </c>
    </row>
    <row r="141" spans="2:24" x14ac:dyDescent="0.55000000000000004">
      <c r="B141" s="11">
        <v>187</v>
      </c>
      <c r="C141" s="12" t="s">
        <v>410</v>
      </c>
      <c r="D141" s="12" t="s">
        <v>411</v>
      </c>
      <c r="E141" s="12" t="s">
        <v>412</v>
      </c>
      <c r="F141" s="12">
        <v>4</v>
      </c>
      <c r="G141" s="12">
        <v>21</v>
      </c>
      <c r="H141" s="12">
        <v>9</v>
      </c>
      <c r="I141" s="12">
        <v>14</v>
      </c>
      <c r="J141" s="12">
        <v>19</v>
      </c>
      <c r="K141" s="12">
        <v>5</v>
      </c>
      <c r="L141" s="12">
        <v>8</v>
      </c>
      <c r="M141" s="12">
        <v>24.1</v>
      </c>
      <c r="N141" s="12">
        <v>10.5</v>
      </c>
      <c r="O141" s="12">
        <v>116.6</v>
      </c>
      <c r="P141" s="12">
        <v>1061</v>
      </c>
      <c r="Q141" s="12">
        <v>64.001999999999995</v>
      </c>
      <c r="R141" s="12">
        <v>72107000</v>
      </c>
      <c r="S141" s="12">
        <v>14766000</v>
      </c>
      <c r="T141" s="12">
        <v>57341000</v>
      </c>
      <c r="U141" s="12">
        <v>18701000</v>
      </c>
      <c r="V141" s="12">
        <v>50509000</v>
      </c>
      <c r="W141" s="12">
        <v>6</v>
      </c>
      <c r="X141" s="13">
        <v>9</v>
      </c>
    </row>
    <row r="142" spans="2:24" x14ac:dyDescent="0.55000000000000004">
      <c r="B142" s="11">
        <v>188</v>
      </c>
      <c r="C142" s="12" t="s">
        <v>413</v>
      </c>
      <c r="D142" s="12" t="s">
        <v>414</v>
      </c>
      <c r="E142" s="12" t="s">
        <v>415</v>
      </c>
      <c r="F142" s="12">
        <v>3</v>
      </c>
      <c r="G142" s="12">
        <v>24</v>
      </c>
      <c r="H142" s="12">
        <v>24</v>
      </c>
      <c r="I142" s="12">
        <v>19</v>
      </c>
      <c r="J142" s="12">
        <v>16</v>
      </c>
      <c r="K142" s="12">
        <v>19</v>
      </c>
      <c r="L142" s="12">
        <v>16</v>
      </c>
      <c r="M142" s="12">
        <v>31.8</v>
      </c>
      <c r="N142" s="12">
        <v>31.8</v>
      </c>
      <c r="O142" s="12">
        <v>123.43</v>
      </c>
      <c r="P142" s="12">
        <v>1129</v>
      </c>
      <c r="Q142" s="12">
        <v>171.09</v>
      </c>
      <c r="R142" s="12">
        <v>715840000</v>
      </c>
      <c r="S142" s="12">
        <v>618890000</v>
      </c>
      <c r="T142" s="12">
        <v>96952000</v>
      </c>
      <c r="U142" s="12">
        <v>443910000</v>
      </c>
      <c r="V142" s="12">
        <v>267040000</v>
      </c>
      <c r="W142" s="12">
        <v>20</v>
      </c>
      <c r="X142" s="13">
        <v>17</v>
      </c>
    </row>
    <row r="143" spans="2:24" x14ac:dyDescent="0.55000000000000004">
      <c r="B143" s="11">
        <v>189</v>
      </c>
      <c r="C143" s="12" t="s">
        <v>416</v>
      </c>
      <c r="D143" s="12" t="s">
        <v>417</v>
      </c>
      <c r="E143" s="12" t="s">
        <v>418</v>
      </c>
      <c r="F143" s="12">
        <v>4</v>
      </c>
      <c r="G143" s="12">
        <v>3</v>
      </c>
      <c r="H143" s="12">
        <v>3</v>
      </c>
      <c r="I143" s="12">
        <v>3</v>
      </c>
      <c r="J143" s="12">
        <v>0</v>
      </c>
      <c r="K143" s="12">
        <v>3</v>
      </c>
      <c r="L143" s="12">
        <v>0</v>
      </c>
      <c r="M143" s="12">
        <v>1.1000000000000001</v>
      </c>
      <c r="N143" s="12">
        <v>1.1000000000000001</v>
      </c>
      <c r="O143" s="12">
        <v>418.31</v>
      </c>
      <c r="P143" s="12">
        <v>3857</v>
      </c>
      <c r="Q143" s="12">
        <v>18.398</v>
      </c>
      <c r="R143" s="12">
        <v>5092200</v>
      </c>
      <c r="S143" s="12">
        <v>5092200</v>
      </c>
      <c r="T143" s="12">
        <v>0</v>
      </c>
      <c r="U143" s="12">
        <v>5092200</v>
      </c>
      <c r="V143" s="12">
        <v>0</v>
      </c>
      <c r="W143" s="12">
        <v>3</v>
      </c>
      <c r="X143" s="13">
        <v>0</v>
      </c>
    </row>
    <row r="144" spans="2:24" x14ac:dyDescent="0.55000000000000004">
      <c r="B144" s="11">
        <v>190</v>
      </c>
      <c r="C144" s="12" t="s">
        <v>419</v>
      </c>
      <c r="D144" s="12" t="s">
        <v>420</v>
      </c>
      <c r="E144" s="12" t="s">
        <v>421</v>
      </c>
      <c r="F144" s="12">
        <v>14</v>
      </c>
      <c r="G144" s="12">
        <v>8</v>
      </c>
      <c r="H144" s="12">
        <v>1</v>
      </c>
      <c r="I144" s="12">
        <v>0</v>
      </c>
      <c r="J144" s="12">
        <v>8</v>
      </c>
      <c r="K144" s="12">
        <v>0</v>
      </c>
      <c r="L144" s="12">
        <v>1</v>
      </c>
      <c r="M144" s="12">
        <v>26.5</v>
      </c>
      <c r="N144" s="12">
        <v>3.1</v>
      </c>
      <c r="O144" s="12">
        <v>49.908999999999999</v>
      </c>
      <c r="P144" s="12">
        <v>449</v>
      </c>
      <c r="Q144" s="12">
        <v>6.3704999999999998</v>
      </c>
      <c r="R144" s="12">
        <v>2330800</v>
      </c>
      <c r="S144" s="12">
        <v>0</v>
      </c>
      <c r="T144" s="12">
        <v>2330800</v>
      </c>
      <c r="U144" s="12">
        <v>0</v>
      </c>
      <c r="V144" s="12">
        <v>2213100</v>
      </c>
      <c r="W144" s="12">
        <v>0</v>
      </c>
      <c r="X144" s="13">
        <v>1</v>
      </c>
    </row>
    <row r="145" spans="2:24" x14ac:dyDescent="0.55000000000000004">
      <c r="B145" s="11">
        <v>191</v>
      </c>
      <c r="C145" s="12" t="s">
        <v>422</v>
      </c>
      <c r="D145" s="12" t="s">
        <v>423</v>
      </c>
      <c r="E145" s="12" t="s">
        <v>424</v>
      </c>
      <c r="F145" s="12">
        <v>12</v>
      </c>
      <c r="G145" s="12">
        <v>5</v>
      </c>
      <c r="H145" s="12">
        <v>5</v>
      </c>
      <c r="I145" s="12">
        <v>5</v>
      </c>
      <c r="J145" s="12">
        <v>0</v>
      </c>
      <c r="K145" s="12">
        <v>5</v>
      </c>
      <c r="L145" s="12">
        <v>0</v>
      </c>
      <c r="M145" s="12">
        <v>7.7</v>
      </c>
      <c r="N145" s="12">
        <v>7.7</v>
      </c>
      <c r="O145" s="12">
        <v>115.14</v>
      </c>
      <c r="P145" s="12">
        <v>1222</v>
      </c>
      <c r="Q145" s="12">
        <v>30.97</v>
      </c>
      <c r="R145" s="12">
        <v>8008200</v>
      </c>
      <c r="S145" s="12">
        <v>8008200</v>
      </c>
      <c r="T145" s="12">
        <v>0</v>
      </c>
      <c r="U145" s="12">
        <v>8008200</v>
      </c>
      <c r="V145" s="12">
        <v>0</v>
      </c>
      <c r="W145" s="12">
        <v>5</v>
      </c>
      <c r="X145" s="13">
        <v>0</v>
      </c>
    </row>
    <row r="146" spans="2:24" x14ac:dyDescent="0.55000000000000004">
      <c r="B146" s="11">
        <v>192</v>
      </c>
      <c r="C146" s="12" t="s">
        <v>425</v>
      </c>
      <c r="D146" s="12" t="s">
        <v>426</v>
      </c>
      <c r="E146" s="12" t="s">
        <v>427</v>
      </c>
      <c r="F146" s="12">
        <v>7</v>
      </c>
      <c r="G146" s="12">
        <v>12</v>
      </c>
      <c r="H146" s="12">
        <v>12</v>
      </c>
      <c r="I146" s="12">
        <v>12</v>
      </c>
      <c r="J146" s="12">
        <v>2</v>
      </c>
      <c r="K146" s="12">
        <v>12</v>
      </c>
      <c r="L146" s="12">
        <v>2</v>
      </c>
      <c r="M146" s="12">
        <v>20.7</v>
      </c>
      <c r="N146" s="12">
        <v>20.7</v>
      </c>
      <c r="O146" s="12">
        <v>76.864000000000004</v>
      </c>
      <c r="P146" s="12">
        <v>707</v>
      </c>
      <c r="Q146" s="12">
        <v>127.64</v>
      </c>
      <c r="R146" s="12">
        <v>358090000</v>
      </c>
      <c r="S146" s="12">
        <v>343840000</v>
      </c>
      <c r="T146" s="12">
        <v>14247000</v>
      </c>
      <c r="U146" s="12">
        <v>343840000</v>
      </c>
      <c r="V146" s="12">
        <v>13527000</v>
      </c>
      <c r="W146" s="12">
        <v>13</v>
      </c>
      <c r="X146" s="13">
        <v>2</v>
      </c>
    </row>
    <row r="147" spans="2:24" x14ac:dyDescent="0.55000000000000004">
      <c r="B147" s="11">
        <v>193</v>
      </c>
      <c r="C147" s="12" t="s">
        <v>428</v>
      </c>
      <c r="D147" s="12" t="s">
        <v>429</v>
      </c>
      <c r="E147" s="12" t="s">
        <v>430</v>
      </c>
      <c r="F147" s="12">
        <v>8</v>
      </c>
      <c r="G147" s="12">
        <v>2</v>
      </c>
      <c r="H147" s="12">
        <v>2</v>
      </c>
      <c r="I147" s="12">
        <v>2</v>
      </c>
      <c r="J147" s="12">
        <v>1</v>
      </c>
      <c r="K147" s="12">
        <v>2</v>
      </c>
      <c r="L147" s="12">
        <v>1</v>
      </c>
      <c r="M147" s="12">
        <v>5</v>
      </c>
      <c r="N147" s="12">
        <v>5</v>
      </c>
      <c r="O147" s="12">
        <v>50.113</v>
      </c>
      <c r="P147" s="12">
        <v>462</v>
      </c>
      <c r="Q147" s="12">
        <v>12.565</v>
      </c>
      <c r="R147" s="12">
        <v>19567000</v>
      </c>
      <c r="S147" s="12">
        <v>11723000</v>
      </c>
      <c r="T147" s="12">
        <v>7843600</v>
      </c>
      <c r="U147" s="12">
        <v>0</v>
      </c>
      <c r="V147" s="12">
        <v>7447500</v>
      </c>
      <c r="W147" s="12">
        <v>2</v>
      </c>
      <c r="X147" s="13">
        <v>1</v>
      </c>
    </row>
    <row r="148" spans="2:24" x14ac:dyDescent="0.55000000000000004">
      <c r="B148" s="11">
        <v>194</v>
      </c>
      <c r="C148" s="12" t="s">
        <v>431</v>
      </c>
      <c r="D148" s="12" t="s">
        <v>432</v>
      </c>
      <c r="E148" s="12" t="s">
        <v>433</v>
      </c>
      <c r="F148" s="12">
        <v>1</v>
      </c>
      <c r="G148" s="12">
        <v>3</v>
      </c>
      <c r="H148" s="12">
        <v>3</v>
      </c>
      <c r="I148" s="12">
        <v>3</v>
      </c>
      <c r="J148" s="12">
        <v>0</v>
      </c>
      <c r="K148" s="12">
        <v>3</v>
      </c>
      <c r="L148" s="12">
        <v>0</v>
      </c>
      <c r="M148" s="12">
        <v>3</v>
      </c>
      <c r="N148" s="12">
        <v>3</v>
      </c>
      <c r="O148" s="12">
        <v>136.54</v>
      </c>
      <c r="P148" s="12">
        <v>1245</v>
      </c>
      <c r="Q148" s="12">
        <v>17.015999999999998</v>
      </c>
      <c r="R148" s="12">
        <v>5345000</v>
      </c>
      <c r="S148" s="12">
        <v>5345000</v>
      </c>
      <c r="T148" s="12">
        <v>0</v>
      </c>
      <c r="U148" s="12">
        <v>5345000</v>
      </c>
      <c r="V148" s="12">
        <v>0</v>
      </c>
      <c r="W148" s="12">
        <v>3</v>
      </c>
      <c r="X148" s="13">
        <v>0</v>
      </c>
    </row>
    <row r="149" spans="2:24" x14ac:dyDescent="0.55000000000000004">
      <c r="B149" s="11">
        <v>195</v>
      </c>
      <c r="C149" s="12" t="s">
        <v>434</v>
      </c>
      <c r="D149" s="12" t="s">
        <v>435</v>
      </c>
      <c r="E149" s="12" t="s">
        <v>436</v>
      </c>
      <c r="F149" s="12">
        <v>3</v>
      </c>
      <c r="G149" s="12">
        <v>1</v>
      </c>
      <c r="H149" s="12">
        <v>1</v>
      </c>
      <c r="I149" s="12">
        <v>1</v>
      </c>
      <c r="J149" s="12">
        <v>0</v>
      </c>
      <c r="K149" s="12">
        <v>1</v>
      </c>
      <c r="L149" s="12">
        <v>0</v>
      </c>
      <c r="M149" s="12">
        <v>7.3</v>
      </c>
      <c r="N149" s="12">
        <v>7.3</v>
      </c>
      <c r="O149" s="12">
        <v>19.253</v>
      </c>
      <c r="P149" s="12">
        <v>179</v>
      </c>
      <c r="Q149" s="12">
        <v>6.1707999999999998</v>
      </c>
      <c r="R149" s="12">
        <v>3585300</v>
      </c>
      <c r="S149" s="12">
        <v>3585300</v>
      </c>
      <c r="T149" s="12">
        <v>0</v>
      </c>
      <c r="U149" s="12">
        <v>3585300</v>
      </c>
      <c r="V149" s="12">
        <v>0</v>
      </c>
      <c r="W149" s="12">
        <v>2</v>
      </c>
      <c r="X149" s="13">
        <v>0</v>
      </c>
    </row>
    <row r="150" spans="2:24" x14ac:dyDescent="0.55000000000000004">
      <c r="B150" s="11">
        <v>196</v>
      </c>
      <c r="C150" s="12" t="s">
        <v>437</v>
      </c>
      <c r="D150" s="12" t="s">
        <v>438</v>
      </c>
      <c r="E150" s="12" t="s">
        <v>439</v>
      </c>
      <c r="F150" s="12">
        <v>6</v>
      </c>
      <c r="G150" s="12">
        <v>14</v>
      </c>
      <c r="H150" s="12">
        <v>14</v>
      </c>
      <c r="I150" s="12">
        <v>14</v>
      </c>
      <c r="J150" s="12">
        <v>2</v>
      </c>
      <c r="K150" s="12">
        <v>14</v>
      </c>
      <c r="L150" s="12">
        <v>2</v>
      </c>
      <c r="M150" s="12">
        <v>16.399999999999999</v>
      </c>
      <c r="N150" s="12">
        <v>16.399999999999999</v>
      </c>
      <c r="O150" s="12">
        <v>138.03</v>
      </c>
      <c r="P150" s="12">
        <v>1453</v>
      </c>
      <c r="Q150" s="12">
        <v>90.356999999999999</v>
      </c>
      <c r="R150" s="12">
        <v>58416000</v>
      </c>
      <c r="S150" s="12">
        <v>55708000</v>
      </c>
      <c r="T150" s="12">
        <v>2708500</v>
      </c>
      <c r="U150" s="12">
        <v>55095000</v>
      </c>
      <c r="V150" s="12">
        <v>3184800</v>
      </c>
      <c r="W150" s="12">
        <v>13</v>
      </c>
      <c r="X150" s="13">
        <v>2</v>
      </c>
    </row>
    <row r="151" spans="2:24" x14ac:dyDescent="0.55000000000000004">
      <c r="B151" s="11">
        <v>197</v>
      </c>
      <c r="C151" s="12" t="s">
        <v>440</v>
      </c>
      <c r="D151" s="12" t="s">
        <v>441</v>
      </c>
      <c r="E151" s="12" t="s">
        <v>41</v>
      </c>
      <c r="F151" s="12">
        <v>1</v>
      </c>
      <c r="G151" s="12">
        <v>51</v>
      </c>
      <c r="H151" s="12">
        <v>1</v>
      </c>
      <c r="I151" s="12">
        <v>47</v>
      </c>
      <c r="J151" s="12">
        <v>24</v>
      </c>
      <c r="K151" s="12">
        <v>1</v>
      </c>
      <c r="L151" s="12">
        <v>0</v>
      </c>
      <c r="M151" s="12">
        <v>29.9</v>
      </c>
      <c r="N151" s="12">
        <v>1.3</v>
      </c>
      <c r="O151" s="12">
        <v>272.52999999999997</v>
      </c>
      <c r="P151" s="12">
        <v>2477</v>
      </c>
      <c r="Q151" s="12">
        <v>9.6856000000000009</v>
      </c>
      <c r="R151" s="12">
        <v>5004300</v>
      </c>
      <c r="S151" s="12">
        <v>5004300</v>
      </c>
      <c r="T151" s="12">
        <v>0</v>
      </c>
      <c r="U151" s="12">
        <v>5004300</v>
      </c>
      <c r="V151" s="12">
        <v>0</v>
      </c>
      <c r="W151" s="12">
        <v>1</v>
      </c>
      <c r="X151" s="13">
        <v>0</v>
      </c>
    </row>
    <row r="152" spans="2:24" x14ac:dyDescent="0.55000000000000004">
      <c r="B152" s="11">
        <v>198</v>
      </c>
      <c r="C152" s="12" t="s">
        <v>442</v>
      </c>
      <c r="D152" s="12" t="s">
        <v>443</v>
      </c>
      <c r="E152" s="12" t="s">
        <v>444</v>
      </c>
      <c r="F152" s="12">
        <v>6</v>
      </c>
      <c r="G152" s="12">
        <v>3</v>
      </c>
      <c r="H152" s="12">
        <v>3</v>
      </c>
      <c r="I152" s="12">
        <v>3</v>
      </c>
      <c r="J152" s="12">
        <v>1</v>
      </c>
      <c r="K152" s="12">
        <v>3</v>
      </c>
      <c r="L152" s="12">
        <v>1</v>
      </c>
      <c r="M152" s="12">
        <v>8.6</v>
      </c>
      <c r="N152" s="12">
        <v>8.6</v>
      </c>
      <c r="O152" s="12">
        <v>30.024000000000001</v>
      </c>
      <c r="P152" s="12">
        <v>266</v>
      </c>
      <c r="Q152" s="12">
        <v>17.8</v>
      </c>
      <c r="R152" s="12">
        <v>21038000</v>
      </c>
      <c r="S152" s="12">
        <v>19045000</v>
      </c>
      <c r="T152" s="12">
        <v>1992900</v>
      </c>
      <c r="U152" s="12">
        <v>19045000</v>
      </c>
      <c r="V152" s="12">
        <v>0</v>
      </c>
      <c r="W152" s="12">
        <v>3</v>
      </c>
      <c r="X152" s="13">
        <v>1</v>
      </c>
    </row>
    <row r="153" spans="2:24" x14ac:dyDescent="0.55000000000000004">
      <c r="B153" s="11">
        <v>199</v>
      </c>
      <c r="C153" s="12" t="s">
        <v>445</v>
      </c>
      <c r="D153" s="12" t="s">
        <v>446</v>
      </c>
      <c r="E153" s="12" t="s">
        <v>447</v>
      </c>
      <c r="F153" s="12">
        <v>14</v>
      </c>
      <c r="G153" s="12">
        <v>59</v>
      </c>
      <c r="H153" s="12">
        <v>32</v>
      </c>
      <c r="I153" s="12">
        <v>51</v>
      </c>
      <c r="J153" s="12">
        <v>44</v>
      </c>
      <c r="K153" s="12">
        <v>27</v>
      </c>
      <c r="L153" s="12">
        <v>24</v>
      </c>
      <c r="M153" s="12">
        <v>34.5</v>
      </c>
      <c r="N153" s="12">
        <v>19.3</v>
      </c>
      <c r="O153" s="12">
        <v>223.79</v>
      </c>
      <c r="P153" s="12">
        <v>1940</v>
      </c>
      <c r="Q153" s="12">
        <v>323.31</v>
      </c>
      <c r="R153" s="12">
        <v>1276500000</v>
      </c>
      <c r="S153" s="12">
        <v>644560000</v>
      </c>
      <c r="T153" s="12">
        <v>631900000</v>
      </c>
      <c r="U153" s="12">
        <v>652460000</v>
      </c>
      <c r="V153" s="12">
        <v>590670000</v>
      </c>
      <c r="W153" s="12">
        <v>62</v>
      </c>
      <c r="X153" s="13">
        <v>55</v>
      </c>
    </row>
    <row r="154" spans="2:24" x14ac:dyDescent="0.55000000000000004">
      <c r="B154" s="11">
        <v>200</v>
      </c>
      <c r="C154" s="12" t="s">
        <v>448</v>
      </c>
      <c r="D154" s="12" t="s">
        <v>449</v>
      </c>
      <c r="E154" s="12" t="s">
        <v>450</v>
      </c>
      <c r="F154" s="12">
        <v>1</v>
      </c>
      <c r="G154" s="12">
        <v>45</v>
      </c>
      <c r="H154" s="12">
        <v>1</v>
      </c>
      <c r="I154" s="12">
        <v>38</v>
      </c>
      <c r="J154" s="12">
        <v>30</v>
      </c>
      <c r="K154" s="12">
        <v>1</v>
      </c>
      <c r="L154" s="12">
        <v>0</v>
      </c>
      <c r="M154" s="12">
        <v>26.5</v>
      </c>
      <c r="N154" s="12">
        <v>0.7</v>
      </c>
      <c r="O154" s="12">
        <v>222.7</v>
      </c>
      <c r="P154" s="12">
        <v>1937</v>
      </c>
      <c r="Q154" s="12">
        <v>143.76</v>
      </c>
      <c r="R154" s="12">
        <v>169220000</v>
      </c>
      <c r="S154" s="12">
        <v>75370000</v>
      </c>
      <c r="T154" s="12">
        <v>93848000</v>
      </c>
      <c r="U154" s="12">
        <v>83860000</v>
      </c>
      <c r="V154" s="12">
        <v>80619000</v>
      </c>
      <c r="W154" s="12">
        <v>18</v>
      </c>
      <c r="X154" s="13">
        <v>10</v>
      </c>
    </row>
    <row r="155" spans="2:24" x14ac:dyDescent="0.55000000000000004">
      <c r="B155" s="11">
        <v>201</v>
      </c>
      <c r="C155" s="12" t="s">
        <v>451</v>
      </c>
      <c r="D155" s="12" t="s">
        <v>452</v>
      </c>
      <c r="E155" s="12" t="s">
        <v>453</v>
      </c>
      <c r="F155" s="12">
        <v>1</v>
      </c>
      <c r="G155" s="12">
        <v>3</v>
      </c>
      <c r="H155" s="12">
        <v>3</v>
      </c>
      <c r="I155" s="12">
        <v>0</v>
      </c>
      <c r="J155" s="12">
        <v>3</v>
      </c>
      <c r="K155" s="12">
        <v>0</v>
      </c>
      <c r="L155" s="12">
        <v>3</v>
      </c>
      <c r="M155" s="12">
        <v>22.3</v>
      </c>
      <c r="N155" s="12">
        <v>22.3</v>
      </c>
      <c r="O155" s="12">
        <v>16.605</v>
      </c>
      <c r="P155" s="12">
        <v>148</v>
      </c>
      <c r="Q155" s="12">
        <v>20.494</v>
      </c>
      <c r="R155" s="12">
        <v>93829000</v>
      </c>
      <c r="S155" s="12">
        <v>0</v>
      </c>
      <c r="T155" s="12">
        <v>93829000</v>
      </c>
      <c r="U155" s="12">
        <v>0</v>
      </c>
      <c r="V155" s="12">
        <v>89090000</v>
      </c>
      <c r="W155" s="12">
        <v>0</v>
      </c>
      <c r="X155" s="13">
        <v>3</v>
      </c>
    </row>
    <row r="156" spans="2:24" x14ac:dyDescent="0.55000000000000004">
      <c r="B156" s="11">
        <v>202</v>
      </c>
      <c r="C156" s="12" t="s">
        <v>454</v>
      </c>
      <c r="D156" s="12" t="s">
        <v>455</v>
      </c>
      <c r="E156" s="12" t="s">
        <v>456</v>
      </c>
      <c r="F156" s="12">
        <v>5</v>
      </c>
      <c r="G156" s="12">
        <v>3</v>
      </c>
      <c r="H156" s="12">
        <v>3</v>
      </c>
      <c r="I156" s="12">
        <v>3</v>
      </c>
      <c r="J156" s="12">
        <v>0</v>
      </c>
      <c r="K156" s="12">
        <v>3</v>
      </c>
      <c r="L156" s="12">
        <v>0</v>
      </c>
      <c r="M156" s="12">
        <v>14.4</v>
      </c>
      <c r="N156" s="12">
        <v>14.4</v>
      </c>
      <c r="O156" s="12">
        <v>31.419</v>
      </c>
      <c r="P156" s="12">
        <v>270</v>
      </c>
      <c r="Q156" s="12">
        <v>18.28</v>
      </c>
      <c r="R156" s="12">
        <v>36849000</v>
      </c>
      <c r="S156" s="12">
        <v>36849000</v>
      </c>
      <c r="T156" s="12">
        <v>0</v>
      </c>
      <c r="U156" s="12">
        <v>36849000</v>
      </c>
      <c r="V156" s="12">
        <v>0</v>
      </c>
      <c r="W156" s="12">
        <v>4</v>
      </c>
      <c r="X156" s="13">
        <v>0</v>
      </c>
    </row>
    <row r="157" spans="2:24" x14ac:dyDescent="0.55000000000000004">
      <c r="B157" s="11">
        <v>203</v>
      </c>
      <c r="C157" s="12" t="s">
        <v>457</v>
      </c>
      <c r="D157" s="12" t="s">
        <v>458</v>
      </c>
      <c r="E157" s="12" t="s">
        <v>459</v>
      </c>
      <c r="F157" s="12">
        <v>7</v>
      </c>
      <c r="G157" s="12">
        <v>3</v>
      </c>
      <c r="H157" s="12">
        <v>1</v>
      </c>
      <c r="I157" s="12">
        <v>2</v>
      </c>
      <c r="J157" s="12">
        <v>2</v>
      </c>
      <c r="K157" s="12">
        <v>1</v>
      </c>
      <c r="L157" s="12">
        <v>0</v>
      </c>
      <c r="M157" s="12">
        <v>18.899999999999999</v>
      </c>
      <c r="N157" s="12">
        <v>7.5</v>
      </c>
      <c r="O157" s="12">
        <v>21.265999999999998</v>
      </c>
      <c r="P157" s="12">
        <v>212</v>
      </c>
      <c r="Q157" s="12">
        <v>6.4036999999999997</v>
      </c>
      <c r="R157" s="12">
        <v>3233300</v>
      </c>
      <c r="S157" s="12">
        <v>3233300</v>
      </c>
      <c r="T157" s="12">
        <v>0</v>
      </c>
      <c r="U157" s="12">
        <v>3233300</v>
      </c>
      <c r="V157" s="12">
        <v>0</v>
      </c>
      <c r="W157" s="12">
        <v>2</v>
      </c>
      <c r="X157" s="13">
        <v>0</v>
      </c>
    </row>
    <row r="158" spans="2:24" x14ac:dyDescent="0.55000000000000004">
      <c r="B158" s="11">
        <v>204</v>
      </c>
      <c r="C158" s="12" t="s">
        <v>460</v>
      </c>
      <c r="D158" s="12" t="s">
        <v>461</v>
      </c>
      <c r="E158" s="12" t="s">
        <v>462</v>
      </c>
      <c r="F158" s="12">
        <v>2</v>
      </c>
      <c r="G158" s="12">
        <v>1</v>
      </c>
      <c r="H158" s="12">
        <v>1</v>
      </c>
      <c r="I158" s="12">
        <v>1</v>
      </c>
      <c r="J158" s="12">
        <v>0</v>
      </c>
      <c r="K158" s="12">
        <v>1</v>
      </c>
      <c r="L158" s="12">
        <v>0</v>
      </c>
      <c r="M158" s="12">
        <v>1.2</v>
      </c>
      <c r="N158" s="12">
        <v>1.2</v>
      </c>
      <c r="O158" s="12">
        <v>105.48</v>
      </c>
      <c r="P158" s="12">
        <v>955</v>
      </c>
      <c r="Q158" s="12">
        <v>5.8905000000000003</v>
      </c>
      <c r="R158" s="12">
        <v>1219900</v>
      </c>
      <c r="S158" s="12">
        <v>1219900</v>
      </c>
      <c r="T158" s="12">
        <v>0</v>
      </c>
      <c r="U158" s="12">
        <v>1219900</v>
      </c>
      <c r="V158" s="12">
        <v>0</v>
      </c>
      <c r="W158" s="12">
        <v>1</v>
      </c>
      <c r="X158" s="13">
        <v>0</v>
      </c>
    </row>
    <row r="159" spans="2:24" x14ac:dyDescent="0.55000000000000004">
      <c r="B159" s="11">
        <v>205</v>
      </c>
      <c r="C159" s="12" t="s">
        <v>463</v>
      </c>
      <c r="D159" s="12" t="s">
        <v>464</v>
      </c>
      <c r="E159" s="12" t="s">
        <v>465</v>
      </c>
      <c r="F159" s="12">
        <v>12</v>
      </c>
      <c r="G159" s="12">
        <v>3</v>
      </c>
      <c r="H159" s="12">
        <v>3</v>
      </c>
      <c r="I159" s="12">
        <v>3</v>
      </c>
      <c r="J159" s="12">
        <v>0</v>
      </c>
      <c r="K159" s="12">
        <v>3</v>
      </c>
      <c r="L159" s="12">
        <v>0</v>
      </c>
      <c r="M159" s="12">
        <v>14.8</v>
      </c>
      <c r="N159" s="12">
        <v>14.8</v>
      </c>
      <c r="O159" s="12">
        <v>23.463999999999999</v>
      </c>
      <c r="P159" s="12">
        <v>203</v>
      </c>
      <c r="Q159" s="12">
        <v>20.423999999999999</v>
      </c>
      <c r="R159" s="12">
        <v>19553000</v>
      </c>
      <c r="S159" s="12">
        <v>19553000</v>
      </c>
      <c r="T159" s="12">
        <v>0</v>
      </c>
      <c r="U159" s="12">
        <v>19553000</v>
      </c>
      <c r="V159" s="12">
        <v>0</v>
      </c>
      <c r="W159" s="12">
        <v>4</v>
      </c>
      <c r="X159" s="13">
        <v>0</v>
      </c>
    </row>
    <row r="160" spans="2:24" x14ac:dyDescent="0.55000000000000004">
      <c r="B160" s="11">
        <v>207</v>
      </c>
      <c r="C160" s="12" t="s">
        <v>466</v>
      </c>
      <c r="D160" s="12" t="s">
        <v>467</v>
      </c>
      <c r="E160" s="12" t="s">
        <v>468</v>
      </c>
      <c r="F160" s="12">
        <v>12</v>
      </c>
      <c r="G160" s="12">
        <v>3</v>
      </c>
      <c r="H160" s="12">
        <v>3</v>
      </c>
      <c r="I160" s="12">
        <v>1</v>
      </c>
      <c r="J160" s="12">
        <v>3</v>
      </c>
      <c r="K160" s="12">
        <v>1</v>
      </c>
      <c r="L160" s="12">
        <v>3</v>
      </c>
      <c r="M160" s="12">
        <v>3.1</v>
      </c>
      <c r="N160" s="12">
        <v>3.1</v>
      </c>
      <c r="O160" s="12">
        <v>125.54</v>
      </c>
      <c r="P160" s="12">
        <v>1190</v>
      </c>
      <c r="Q160" s="12">
        <v>18.035</v>
      </c>
      <c r="R160" s="12">
        <v>6766900</v>
      </c>
      <c r="S160" s="12">
        <v>520400</v>
      </c>
      <c r="T160" s="12">
        <v>6246500</v>
      </c>
      <c r="U160" s="12">
        <v>0</v>
      </c>
      <c r="V160" s="12">
        <v>5931100</v>
      </c>
      <c r="W160" s="12">
        <v>1</v>
      </c>
      <c r="X160" s="13">
        <v>4</v>
      </c>
    </row>
    <row r="161" spans="2:24" x14ac:dyDescent="0.55000000000000004">
      <c r="B161" s="11">
        <v>208</v>
      </c>
      <c r="C161" s="12" t="s">
        <v>469</v>
      </c>
      <c r="D161" s="12" t="s">
        <v>470</v>
      </c>
      <c r="E161" s="12" t="s">
        <v>61</v>
      </c>
      <c r="F161" s="12">
        <v>8</v>
      </c>
      <c r="G161" s="12">
        <v>7</v>
      </c>
      <c r="H161" s="12">
        <v>3</v>
      </c>
      <c r="I161" s="12">
        <v>7</v>
      </c>
      <c r="J161" s="12">
        <v>3</v>
      </c>
      <c r="K161" s="12">
        <v>3</v>
      </c>
      <c r="L161" s="12">
        <v>2</v>
      </c>
      <c r="M161" s="12">
        <v>9.4</v>
      </c>
      <c r="N161" s="12">
        <v>3.8</v>
      </c>
      <c r="O161" s="12">
        <v>113.65</v>
      </c>
      <c r="P161" s="12">
        <v>1086</v>
      </c>
      <c r="Q161" s="12">
        <v>18.97</v>
      </c>
      <c r="R161" s="12">
        <v>7034400</v>
      </c>
      <c r="S161" s="12">
        <v>5952800</v>
      </c>
      <c r="T161" s="12">
        <v>1081600</v>
      </c>
      <c r="U161" s="12">
        <v>5952800</v>
      </c>
      <c r="V161" s="12">
        <v>0</v>
      </c>
      <c r="W161" s="12">
        <v>3</v>
      </c>
      <c r="X161" s="13">
        <v>2</v>
      </c>
    </row>
    <row r="162" spans="2:24" x14ac:dyDescent="0.55000000000000004">
      <c r="B162" s="11">
        <v>209</v>
      </c>
      <c r="C162" s="12" t="s">
        <v>471</v>
      </c>
      <c r="D162" s="12" t="s">
        <v>472</v>
      </c>
      <c r="E162" s="12" t="s">
        <v>473</v>
      </c>
      <c r="F162" s="12">
        <v>10</v>
      </c>
      <c r="G162" s="12">
        <v>4</v>
      </c>
      <c r="H162" s="12">
        <v>4</v>
      </c>
      <c r="I162" s="12">
        <v>4</v>
      </c>
      <c r="J162" s="12">
        <v>0</v>
      </c>
      <c r="K162" s="12">
        <v>4</v>
      </c>
      <c r="L162" s="12">
        <v>0</v>
      </c>
      <c r="M162" s="12">
        <v>11.7</v>
      </c>
      <c r="N162" s="12">
        <v>11.7</v>
      </c>
      <c r="O162" s="12">
        <v>46.079000000000001</v>
      </c>
      <c r="P162" s="12">
        <v>403</v>
      </c>
      <c r="Q162" s="12">
        <v>23.309000000000001</v>
      </c>
      <c r="R162" s="12">
        <v>23843000</v>
      </c>
      <c r="S162" s="12">
        <v>23843000</v>
      </c>
      <c r="T162" s="12">
        <v>0</v>
      </c>
      <c r="U162" s="12">
        <v>23843000</v>
      </c>
      <c r="V162" s="12">
        <v>0</v>
      </c>
      <c r="W162" s="12">
        <v>4</v>
      </c>
      <c r="X162" s="13">
        <v>0</v>
      </c>
    </row>
    <row r="163" spans="2:24" x14ac:dyDescent="0.55000000000000004">
      <c r="B163" s="11">
        <v>210</v>
      </c>
      <c r="C163" s="12" t="s">
        <v>474</v>
      </c>
      <c r="D163" s="12" t="s">
        <v>475</v>
      </c>
      <c r="E163" s="12" t="s">
        <v>476</v>
      </c>
      <c r="F163" s="12">
        <v>10</v>
      </c>
      <c r="G163" s="12">
        <v>5</v>
      </c>
      <c r="H163" s="12">
        <v>5</v>
      </c>
      <c r="I163" s="12">
        <v>5</v>
      </c>
      <c r="J163" s="12">
        <v>0</v>
      </c>
      <c r="K163" s="12">
        <v>5</v>
      </c>
      <c r="L163" s="12">
        <v>0</v>
      </c>
      <c r="M163" s="12">
        <v>28.7</v>
      </c>
      <c r="N163" s="12">
        <v>28.7</v>
      </c>
      <c r="O163" s="12">
        <v>21.643000000000001</v>
      </c>
      <c r="P163" s="12">
        <v>188</v>
      </c>
      <c r="Q163" s="12">
        <v>51.094000000000001</v>
      </c>
      <c r="R163" s="12">
        <v>281470000</v>
      </c>
      <c r="S163" s="12">
        <v>281470000</v>
      </c>
      <c r="T163" s="12">
        <v>0</v>
      </c>
      <c r="U163" s="12">
        <v>281470000</v>
      </c>
      <c r="V163" s="12">
        <v>0</v>
      </c>
      <c r="W163" s="12">
        <v>6</v>
      </c>
      <c r="X163" s="13">
        <v>0</v>
      </c>
    </row>
    <row r="164" spans="2:24" x14ac:dyDescent="0.55000000000000004">
      <c r="B164" s="11">
        <v>211</v>
      </c>
      <c r="C164" s="12" t="s">
        <v>477</v>
      </c>
      <c r="D164" s="12" t="s">
        <v>478</v>
      </c>
      <c r="E164" s="12" t="s">
        <v>479</v>
      </c>
      <c r="F164" s="12">
        <v>4</v>
      </c>
      <c r="G164" s="12">
        <v>1</v>
      </c>
      <c r="H164" s="12">
        <v>1</v>
      </c>
      <c r="I164" s="12">
        <v>1</v>
      </c>
      <c r="J164" s="12">
        <v>0</v>
      </c>
      <c r="K164" s="12">
        <v>1</v>
      </c>
      <c r="L164" s="12">
        <v>0</v>
      </c>
      <c r="M164" s="12">
        <v>1</v>
      </c>
      <c r="N164" s="12">
        <v>1</v>
      </c>
      <c r="O164" s="12">
        <v>126.46</v>
      </c>
      <c r="P164" s="12">
        <v>1174</v>
      </c>
      <c r="Q164" s="12">
        <v>7.2348999999999997</v>
      </c>
      <c r="R164" s="12">
        <v>3849400</v>
      </c>
      <c r="S164" s="12">
        <v>3849400</v>
      </c>
      <c r="T164" s="12">
        <v>0</v>
      </c>
      <c r="U164" s="12">
        <v>3849400</v>
      </c>
      <c r="V164" s="12">
        <v>0</v>
      </c>
      <c r="W164" s="12">
        <v>1</v>
      </c>
      <c r="X164" s="13">
        <v>0</v>
      </c>
    </row>
    <row r="165" spans="2:24" x14ac:dyDescent="0.55000000000000004">
      <c r="B165" s="11">
        <v>212</v>
      </c>
      <c r="C165" s="12" t="s">
        <v>480</v>
      </c>
      <c r="D165" s="12" t="s">
        <v>481</v>
      </c>
      <c r="E165" s="12" t="s">
        <v>482</v>
      </c>
      <c r="F165" s="12">
        <v>1</v>
      </c>
      <c r="G165" s="12">
        <v>4</v>
      </c>
      <c r="H165" s="12">
        <v>2</v>
      </c>
      <c r="I165" s="12">
        <v>3</v>
      </c>
      <c r="J165" s="12">
        <v>2</v>
      </c>
      <c r="K165" s="12">
        <v>2</v>
      </c>
      <c r="L165" s="12">
        <v>0</v>
      </c>
      <c r="M165" s="12">
        <v>23.7</v>
      </c>
      <c r="N165" s="12">
        <v>12.8</v>
      </c>
      <c r="O165" s="12">
        <v>21.977</v>
      </c>
      <c r="P165" s="12">
        <v>219</v>
      </c>
      <c r="Q165" s="12">
        <v>24.021000000000001</v>
      </c>
      <c r="R165" s="12">
        <v>44990000</v>
      </c>
      <c r="S165" s="12">
        <v>38203000</v>
      </c>
      <c r="T165" s="12">
        <v>6787100</v>
      </c>
      <c r="U165" s="12">
        <v>38203000</v>
      </c>
      <c r="V165" s="12">
        <v>0</v>
      </c>
      <c r="W165" s="12">
        <v>3</v>
      </c>
      <c r="X165" s="13">
        <v>2</v>
      </c>
    </row>
    <row r="166" spans="2:24" x14ac:dyDescent="0.55000000000000004">
      <c r="B166" s="11">
        <v>213</v>
      </c>
      <c r="C166" s="12" t="s">
        <v>483</v>
      </c>
      <c r="D166" s="12" t="s">
        <v>484</v>
      </c>
      <c r="E166" s="12" t="s">
        <v>485</v>
      </c>
      <c r="F166" s="12">
        <v>3</v>
      </c>
      <c r="G166" s="12">
        <v>3</v>
      </c>
      <c r="H166" s="12">
        <v>2</v>
      </c>
      <c r="I166" s="12">
        <v>2</v>
      </c>
      <c r="J166" s="12">
        <v>1</v>
      </c>
      <c r="K166" s="12">
        <v>2</v>
      </c>
      <c r="L166" s="12">
        <v>0</v>
      </c>
      <c r="M166" s="12">
        <v>17.899999999999999</v>
      </c>
      <c r="N166" s="12">
        <v>12.1</v>
      </c>
      <c r="O166" s="12">
        <v>22.576000000000001</v>
      </c>
      <c r="P166" s="12">
        <v>223</v>
      </c>
      <c r="Q166" s="12">
        <v>12.794</v>
      </c>
      <c r="R166" s="12">
        <v>18132000</v>
      </c>
      <c r="S166" s="12">
        <v>18132000</v>
      </c>
      <c r="T166" s="12">
        <v>0</v>
      </c>
      <c r="U166" s="12">
        <v>16828000</v>
      </c>
      <c r="V166" s="12">
        <v>0</v>
      </c>
      <c r="W166" s="12">
        <v>3</v>
      </c>
      <c r="X166" s="13">
        <v>0</v>
      </c>
    </row>
    <row r="167" spans="2:24" x14ac:dyDescent="0.55000000000000004">
      <c r="B167" s="11">
        <v>214</v>
      </c>
      <c r="C167" s="12" t="s">
        <v>486</v>
      </c>
      <c r="D167" s="12" t="s">
        <v>487</v>
      </c>
      <c r="E167" s="12" t="s">
        <v>488</v>
      </c>
      <c r="F167" s="12">
        <v>3</v>
      </c>
      <c r="G167" s="12">
        <v>2</v>
      </c>
      <c r="H167" s="12">
        <v>2</v>
      </c>
      <c r="I167" s="12">
        <v>2</v>
      </c>
      <c r="J167" s="12">
        <v>0</v>
      </c>
      <c r="K167" s="12">
        <v>2</v>
      </c>
      <c r="L167" s="12">
        <v>0</v>
      </c>
      <c r="M167" s="12">
        <v>6.4</v>
      </c>
      <c r="N167" s="12">
        <v>6.4</v>
      </c>
      <c r="O167" s="12">
        <v>33.527999999999999</v>
      </c>
      <c r="P167" s="12">
        <v>296</v>
      </c>
      <c r="Q167" s="12">
        <v>11.773</v>
      </c>
      <c r="R167" s="12">
        <v>4629100</v>
      </c>
      <c r="S167" s="12">
        <v>4629100</v>
      </c>
      <c r="T167" s="12">
        <v>0</v>
      </c>
      <c r="U167" s="12">
        <v>4629100</v>
      </c>
      <c r="V167" s="12">
        <v>0</v>
      </c>
      <c r="W167" s="12">
        <v>2</v>
      </c>
      <c r="X167" s="13">
        <v>0</v>
      </c>
    </row>
    <row r="168" spans="2:24" x14ac:dyDescent="0.55000000000000004">
      <c r="B168" s="11">
        <v>215</v>
      </c>
      <c r="C168" s="12" t="s">
        <v>489</v>
      </c>
      <c r="D168" s="12" t="s">
        <v>490</v>
      </c>
      <c r="E168" s="12" t="s">
        <v>491</v>
      </c>
      <c r="F168" s="12">
        <v>2</v>
      </c>
      <c r="G168" s="12">
        <v>4</v>
      </c>
      <c r="H168" s="12">
        <v>4</v>
      </c>
      <c r="I168" s="12">
        <v>2</v>
      </c>
      <c r="J168" s="12">
        <v>4</v>
      </c>
      <c r="K168" s="12">
        <v>2</v>
      </c>
      <c r="L168" s="12">
        <v>4</v>
      </c>
      <c r="M168" s="12">
        <v>19</v>
      </c>
      <c r="N168" s="12">
        <v>19</v>
      </c>
      <c r="O168" s="12">
        <v>24.597000000000001</v>
      </c>
      <c r="P168" s="12">
        <v>210</v>
      </c>
      <c r="Q168" s="12">
        <v>30.893000000000001</v>
      </c>
      <c r="R168" s="12">
        <v>17949000</v>
      </c>
      <c r="S168" s="12">
        <v>8293800</v>
      </c>
      <c r="T168" s="12">
        <v>9655000</v>
      </c>
      <c r="U168" s="12">
        <v>10050000</v>
      </c>
      <c r="V168" s="12">
        <v>7410800</v>
      </c>
      <c r="W168" s="12">
        <v>2</v>
      </c>
      <c r="X168" s="13">
        <v>4</v>
      </c>
    </row>
    <row r="169" spans="2:24" x14ac:dyDescent="0.55000000000000004">
      <c r="B169" s="11">
        <v>216</v>
      </c>
      <c r="C169" s="12" t="s">
        <v>492</v>
      </c>
      <c r="D169" s="12" t="s">
        <v>493</v>
      </c>
      <c r="E169" s="12" t="s">
        <v>494</v>
      </c>
      <c r="F169" s="12">
        <v>5</v>
      </c>
      <c r="G169" s="12">
        <v>6</v>
      </c>
      <c r="H169" s="12">
        <v>6</v>
      </c>
      <c r="I169" s="12">
        <v>5</v>
      </c>
      <c r="J169" s="12">
        <v>4</v>
      </c>
      <c r="K169" s="12">
        <v>5</v>
      </c>
      <c r="L169" s="12">
        <v>4</v>
      </c>
      <c r="M169" s="12">
        <v>12.4</v>
      </c>
      <c r="N169" s="12">
        <v>12.4</v>
      </c>
      <c r="O169" s="12">
        <v>65.444999999999993</v>
      </c>
      <c r="P169" s="12">
        <v>574</v>
      </c>
      <c r="Q169" s="12">
        <v>37.987000000000002</v>
      </c>
      <c r="R169" s="12">
        <v>18637000</v>
      </c>
      <c r="S169" s="12">
        <v>8297900</v>
      </c>
      <c r="T169" s="12">
        <v>10339000</v>
      </c>
      <c r="U169" s="12">
        <v>10048000</v>
      </c>
      <c r="V169" s="12">
        <v>8066900</v>
      </c>
      <c r="W169" s="12">
        <v>5</v>
      </c>
      <c r="X169" s="13">
        <v>4</v>
      </c>
    </row>
    <row r="170" spans="2:24" x14ac:dyDescent="0.55000000000000004">
      <c r="B170" s="11">
        <v>217</v>
      </c>
      <c r="C170" s="12" t="s">
        <v>495</v>
      </c>
      <c r="D170" s="12" t="s">
        <v>496</v>
      </c>
      <c r="E170" s="12" t="s">
        <v>497</v>
      </c>
      <c r="F170" s="12">
        <v>6</v>
      </c>
      <c r="G170" s="12">
        <v>6</v>
      </c>
      <c r="H170" s="12">
        <v>6</v>
      </c>
      <c r="I170" s="12">
        <v>6</v>
      </c>
      <c r="J170" s="12">
        <v>0</v>
      </c>
      <c r="K170" s="12">
        <v>6</v>
      </c>
      <c r="L170" s="12">
        <v>0</v>
      </c>
      <c r="M170" s="12">
        <v>6.8</v>
      </c>
      <c r="N170" s="12">
        <v>6.8</v>
      </c>
      <c r="O170" s="12">
        <v>120.26</v>
      </c>
      <c r="P170" s="12">
        <v>1052</v>
      </c>
      <c r="Q170" s="12">
        <v>36.356000000000002</v>
      </c>
      <c r="R170" s="12">
        <v>23334000</v>
      </c>
      <c r="S170" s="12">
        <v>23334000</v>
      </c>
      <c r="T170" s="12">
        <v>0</v>
      </c>
      <c r="U170" s="12">
        <v>23334000</v>
      </c>
      <c r="V170" s="12">
        <v>0</v>
      </c>
      <c r="W170" s="12">
        <v>6</v>
      </c>
      <c r="X170" s="13">
        <v>0</v>
      </c>
    </row>
    <row r="171" spans="2:24" x14ac:dyDescent="0.55000000000000004">
      <c r="B171" s="11">
        <v>218</v>
      </c>
      <c r="C171" s="12" t="s">
        <v>498</v>
      </c>
      <c r="D171" s="12" t="s">
        <v>499</v>
      </c>
      <c r="E171" s="12" t="s">
        <v>500</v>
      </c>
      <c r="F171" s="12">
        <v>7</v>
      </c>
      <c r="G171" s="12">
        <v>2</v>
      </c>
      <c r="H171" s="12">
        <v>2</v>
      </c>
      <c r="I171" s="12">
        <v>2</v>
      </c>
      <c r="J171" s="12">
        <v>0</v>
      </c>
      <c r="K171" s="12">
        <v>2</v>
      </c>
      <c r="L171" s="12">
        <v>0</v>
      </c>
      <c r="M171" s="12">
        <v>13.5</v>
      </c>
      <c r="N171" s="12">
        <v>13.5</v>
      </c>
      <c r="O171" s="12">
        <v>24.263000000000002</v>
      </c>
      <c r="P171" s="12">
        <v>208</v>
      </c>
      <c r="Q171" s="12">
        <v>15.722</v>
      </c>
      <c r="R171" s="12">
        <v>4653600</v>
      </c>
      <c r="S171" s="12">
        <v>4653600</v>
      </c>
      <c r="T171" s="12">
        <v>0</v>
      </c>
      <c r="U171" s="12">
        <v>4653600</v>
      </c>
      <c r="V171" s="12">
        <v>0</v>
      </c>
      <c r="W171" s="12">
        <v>1</v>
      </c>
      <c r="X171" s="13">
        <v>0</v>
      </c>
    </row>
    <row r="172" spans="2:24" x14ac:dyDescent="0.55000000000000004">
      <c r="B172" s="11">
        <v>219</v>
      </c>
      <c r="C172" s="12" t="s">
        <v>501</v>
      </c>
      <c r="D172" s="12" t="s">
        <v>502</v>
      </c>
      <c r="E172" s="12" t="s">
        <v>503</v>
      </c>
      <c r="F172" s="12">
        <v>4</v>
      </c>
      <c r="G172" s="12">
        <v>4</v>
      </c>
      <c r="H172" s="12">
        <v>4</v>
      </c>
      <c r="I172" s="12">
        <v>4</v>
      </c>
      <c r="J172" s="12">
        <v>1</v>
      </c>
      <c r="K172" s="12">
        <v>4</v>
      </c>
      <c r="L172" s="12">
        <v>1</v>
      </c>
      <c r="M172" s="12">
        <v>18.899999999999999</v>
      </c>
      <c r="N172" s="12">
        <v>18.899999999999999</v>
      </c>
      <c r="O172" s="12">
        <v>28.667000000000002</v>
      </c>
      <c r="P172" s="12">
        <v>249</v>
      </c>
      <c r="Q172" s="12">
        <v>36.246000000000002</v>
      </c>
      <c r="R172" s="12">
        <v>80035000</v>
      </c>
      <c r="S172" s="12">
        <v>70664000</v>
      </c>
      <c r="T172" s="12">
        <v>9371100</v>
      </c>
      <c r="U172" s="12">
        <v>70664000</v>
      </c>
      <c r="V172" s="12">
        <v>0</v>
      </c>
      <c r="W172" s="12">
        <v>4</v>
      </c>
      <c r="X172" s="13">
        <v>1</v>
      </c>
    </row>
    <row r="173" spans="2:24" x14ac:dyDescent="0.55000000000000004">
      <c r="B173" s="11">
        <v>220</v>
      </c>
      <c r="C173" s="12" t="s">
        <v>504</v>
      </c>
      <c r="D173" s="12" t="s">
        <v>505</v>
      </c>
      <c r="E173" s="12" t="s">
        <v>506</v>
      </c>
      <c r="F173" s="12">
        <v>2</v>
      </c>
      <c r="G173" s="12">
        <v>1</v>
      </c>
      <c r="H173" s="12">
        <v>1</v>
      </c>
      <c r="I173" s="12">
        <v>1</v>
      </c>
      <c r="J173" s="12">
        <v>0</v>
      </c>
      <c r="K173" s="12">
        <v>1</v>
      </c>
      <c r="L173" s="12">
        <v>0</v>
      </c>
      <c r="M173" s="12">
        <v>10.4</v>
      </c>
      <c r="N173" s="12">
        <v>10.4</v>
      </c>
      <c r="O173" s="12">
        <v>15.874000000000001</v>
      </c>
      <c r="P173" s="12">
        <v>135</v>
      </c>
      <c r="Q173" s="12">
        <v>6.2935999999999996</v>
      </c>
      <c r="R173" s="12">
        <v>1866900</v>
      </c>
      <c r="S173" s="12">
        <v>1866900</v>
      </c>
      <c r="T173" s="12">
        <v>0</v>
      </c>
      <c r="U173" s="12">
        <v>1866900</v>
      </c>
      <c r="V173" s="12">
        <v>0</v>
      </c>
      <c r="W173" s="12">
        <v>1</v>
      </c>
      <c r="X173" s="13">
        <v>0</v>
      </c>
    </row>
    <row r="174" spans="2:24" x14ac:dyDescent="0.55000000000000004">
      <c r="B174" s="11">
        <v>221</v>
      </c>
      <c r="C174" s="12" t="s">
        <v>507</v>
      </c>
      <c r="D174" s="12" t="s">
        <v>508</v>
      </c>
      <c r="E174" s="12" t="s">
        <v>509</v>
      </c>
      <c r="F174" s="12">
        <v>12</v>
      </c>
      <c r="G174" s="12">
        <v>8</v>
      </c>
      <c r="H174" s="12">
        <v>7</v>
      </c>
      <c r="I174" s="12">
        <v>8</v>
      </c>
      <c r="J174" s="12">
        <v>1</v>
      </c>
      <c r="K174" s="12">
        <v>7</v>
      </c>
      <c r="L174" s="12">
        <v>1</v>
      </c>
      <c r="M174" s="12">
        <v>53.7</v>
      </c>
      <c r="N174" s="12">
        <v>48.4</v>
      </c>
      <c r="O174" s="12">
        <v>35.700000000000003</v>
      </c>
      <c r="P174" s="12">
        <v>322</v>
      </c>
      <c r="Q174" s="12">
        <v>56.927999999999997</v>
      </c>
      <c r="R174" s="12">
        <v>32350000</v>
      </c>
      <c r="S174" s="12">
        <v>29963000</v>
      </c>
      <c r="T174" s="12">
        <v>2387300</v>
      </c>
      <c r="U174" s="12">
        <v>29963000</v>
      </c>
      <c r="V174" s="12">
        <v>0</v>
      </c>
      <c r="W174" s="12">
        <v>8</v>
      </c>
      <c r="X174" s="13">
        <v>1</v>
      </c>
    </row>
    <row r="175" spans="2:24" x14ac:dyDescent="0.55000000000000004">
      <c r="B175" s="11">
        <v>222</v>
      </c>
      <c r="C175" s="12" t="s">
        <v>510</v>
      </c>
      <c r="D175" s="12" t="s">
        <v>511</v>
      </c>
      <c r="E175" s="12" t="s">
        <v>512</v>
      </c>
      <c r="F175" s="12">
        <v>21</v>
      </c>
      <c r="G175" s="12">
        <v>10</v>
      </c>
      <c r="H175" s="12">
        <v>4</v>
      </c>
      <c r="I175" s="12">
        <v>8</v>
      </c>
      <c r="J175" s="12">
        <v>7</v>
      </c>
      <c r="K175" s="12">
        <v>3</v>
      </c>
      <c r="L175" s="12">
        <v>3</v>
      </c>
      <c r="M175" s="12">
        <v>34.200000000000003</v>
      </c>
      <c r="N175" s="12">
        <v>16.399999999999999</v>
      </c>
      <c r="O175" s="12">
        <v>42.051000000000002</v>
      </c>
      <c r="P175" s="12">
        <v>377</v>
      </c>
      <c r="Q175" s="12">
        <v>63.475999999999999</v>
      </c>
      <c r="R175" s="12">
        <v>236260000</v>
      </c>
      <c r="S175" s="12">
        <v>127180000</v>
      </c>
      <c r="T175" s="12">
        <v>109080000</v>
      </c>
      <c r="U175" s="12">
        <v>110380000</v>
      </c>
      <c r="V175" s="12">
        <v>115830000</v>
      </c>
      <c r="W175" s="12">
        <v>9</v>
      </c>
      <c r="X175" s="13">
        <v>9</v>
      </c>
    </row>
    <row r="176" spans="2:24" x14ac:dyDescent="0.55000000000000004">
      <c r="B176" s="11">
        <v>223</v>
      </c>
      <c r="C176" s="12" t="s">
        <v>513</v>
      </c>
      <c r="D176" s="12" t="s">
        <v>514</v>
      </c>
      <c r="E176" s="12" t="s">
        <v>515</v>
      </c>
      <c r="F176" s="12">
        <v>4</v>
      </c>
      <c r="G176" s="12">
        <v>8</v>
      </c>
      <c r="H176" s="12">
        <v>1</v>
      </c>
      <c r="I176" s="12">
        <v>0</v>
      </c>
      <c r="J176" s="12">
        <v>8</v>
      </c>
      <c r="K176" s="12">
        <v>0</v>
      </c>
      <c r="L176" s="12">
        <v>1</v>
      </c>
      <c r="M176" s="12">
        <v>26.4</v>
      </c>
      <c r="N176" s="12">
        <v>3.1</v>
      </c>
      <c r="O176" s="12">
        <v>50.134999999999998</v>
      </c>
      <c r="P176" s="12">
        <v>451</v>
      </c>
      <c r="Q176" s="12">
        <v>67.974999999999994</v>
      </c>
      <c r="R176" s="12">
        <v>108310000</v>
      </c>
      <c r="S176" s="12">
        <v>0</v>
      </c>
      <c r="T176" s="12">
        <v>108310000</v>
      </c>
      <c r="U176" s="12">
        <v>0</v>
      </c>
      <c r="V176" s="12">
        <v>102840000</v>
      </c>
      <c r="W176" s="12">
        <v>0</v>
      </c>
      <c r="X176" s="13">
        <v>11</v>
      </c>
    </row>
    <row r="177" spans="2:24" x14ac:dyDescent="0.55000000000000004">
      <c r="B177" s="11">
        <v>224</v>
      </c>
      <c r="C177" s="12" t="s">
        <v>516</v>
      </c>
      <c r="D177" s="12" t="s">
        <v>517</v>
      </c>
      <c r="E177" s="12" t="s">
        <v>518</v>
      </c>
      <c r="F177" s="12">
        <v>1</v>
      </c>
      <c r="G177" s="12">
        <v>9</v>
      </c>
      <c r="H177" s="12">
        <v>9</v>
      </c>
      <c r="I177" s="12">
        <v>8</v>
      </c>
      <c r="J177" s="12">
        <v>3</v>
      </c>
      <c r="K177" s="12">
        <v>8</v>
      </c>
      <c r="L177" s="12">
        <v>3</v>
      </c>
      <c r="M177" s="12">
        <v>6.3</v>
      </c>
      <c r="N177" s="12">
        <v>6.3</v>
      </c>
      <c r="O177" s="12">
        <v>220.5</v>
      </c>
      <c r="P177" s="12">
        <v>2187</v>
      </c>
      <c r="Q177" s="12">
        <v>53.344999999999999</v>
      </c>
      <c r="R177" s="12">
        <v>18346000</v>
      </c>
      <c r="S177" s="12">
        <v>14829000</v>
      </c>
      <c r="T177" s="12">
        <v>3517300</v>
      </c>
      <c r="U177" s="12">
        <v>14903000</v>
      </c>
      <c r="V177" s="12">
        <v>3264800</v>
      </c>
      <c r="W177" s="12">
        <v>8</v>
      </c>
      <c r="X177" s="13">
        <v>2</v>
      </c>
    </row>
    <row r="178" spans="2:24" x14ac:dyDescent="0.55000000000000004">
      <c r="B178" s="11">
        <v>225</v>
      </c>
      <c r="C178" s="12" t="s">
        <v>519</v>
      </c>
      <c r="D178" s="12" t="s">
        <v>520</v>
      </c>
      <c r="E178" s="12" t="s">
        <v>521</v>
      </c>
      <c r="F178" s="12">
        <v>1</v>
      </c>
      <c r="G178" s="12">
        <v>1</v>
      </c>
      <c r="H178" s="12">
        <v>1</v>
      </c>
      <c r="I178" s="12">
        <v>0</v>
      </c>
      <c r="J178" s="12">
        <v>1</v>
      </c>
      <c r="K178" s="12">
        <v>0</v>
      </c>
      <c r="L178" s="12">
        <v>1</v>
      </c>
      <c r="M178" s="12">
        <v>2.1</v>
      </c>
      <c r="N178" s="12">
        <v>2.1</v>
      </c>
      <c r="O178" s="12">
        <v>80.894999999999996</v>
      </c>
      <c r="P178" s="12">
        <v>728</v>
      </c>
      <c r="Q178" s="12">
        <v>8.7372999999999994</v>
      </c>
      <c r="R178" s="12">
        <v>1627700</v>
      </c>
      <c r="S178" s="12">
        <v>0</v>
      </c>
      <c r="T178" s="12">
        <v>1627700</v>
      </c>
      <c r="U178" s="12">
        <v>0</v>
      </c>
      <c r="V178" s="12">
        <v>1545500</v>
      </c>
      <c r="W178" s="12">
        <v>0</v>
      </c>
      <c r="X178" s="13">
        <v>1</v>
      </c>
    </row>
    <row r="179" spans="2:24" x14ac:dyDescent="0.55000000000000004">
      <c r="B179" s="11">
        <v>226</v>
      </c>
      <c r="C179" s="12" t="s">
        <v>522</v>
      </c>
      <c r="D179" s="12" t="s">
        <v>523</v>
      </c>
      <c r="E179" s="12" t="s">
        <v>524</v>
      </c>
      <c r="F179" s="12">
        <v>2</v>
      </c>
      <c r="G179" s="12">
        <v>1</v>
      </c>
      <c r="H179" s="12">
        <v>1</v>
      </c>
      <c r="I179" s="12">
        <v>1</v>
      </c>
      <c r="J179" s="12">
        <v>1</v>
      </c>
      <c r="K179" s="12">
        <v>1</v>
      </c>
      <c r="L179" s="12">
        <v>1</v>
      </c>
      <c r="M179" s="12">
        <v>1.3</v>
      </c>
      <c r="N179" s="12">
        <v>1.3</v>
      </c>
      <c r="O179" s="12">
        <v>109.65</v>
      </c>
      <c r="P179" s="12">
        <v>966</v>
      </c>
      <c r="Q179" s="12">
        <v>6.0736999999999997</v>
      </c>
      <c r="R179" s="12">
        <v>1710700</v>
      </c>
      <c r="S179" s="12">
        <v>1222700</v>
      </c>
      <c r="T179" s="12">
        <v>487990</v>
      </c>
      <c r="U179" s="12">
        <v>0</v>
      </c>
      <c r="V179" s="12">
        <v>463350</v>
      </c>
      <c r="W179" s="12">
        <v>1</v>
      </c>
      <c r="X179" s="13">
        <v>1</v>
      </c>
    </row>
    <row r="180" spans="2:24" x14ac:dyDescent="0.55000000000000004">
      <c r="B180" s="11">
        <v>227</v>
      </c>
      <c r="C180" s="12" t="s">
        <v>525</v>
      </c>
      <c r="D180" s="12" t="s">
        <v>526</v>
      </c>
      <c r="E180" s="12" t="s">
        <v>527</v>
      </c>
      <c r="F180" s="12">
        <v>1</v>
      </c>
      <c r="G180" s="12">
        <v>5</v>
      </c>
      <c r="H180" s="12">
        <v>5</v>
      </c>
      <c r="I180" s="12">
        <v>5</v>
      </c>
      <c r="J180" s="12">
        <v>0</v>
      </c>
      <c r="K180" s="12">
        <v>5</v>
      </c>
      <c r="L180" s="12">
        <v>0</v>
      </c>
      <c r="M180" s="12">
        <v>7</v>
      </c>
      <c r="N180" s="12">
        <v>7</v>
      </c>
      <c r="O180" s="12">
        <v>84.938999999999993</v>
      </c>
      <c r="P180" s="12">
        <v>745</v>
      </c>
      <c r="Q180" s="12">
        <v>35.46</v>
      </c>
      <c r="R180" s="12">
        <v>18009000</v>
      </c>
      <c r="S180" s="12">
        <v>18009000</v>
      </c>
      <c r="T180" s="12">
        <v>0</v>
      </c>
      <c r="U180" s="12">
        <v>18009000</v>
      </c>
      <c r="V180" s="12">
        <v>0</v>
      </c>
      <c r="W180" s="12">
        <v>5</v>
      </c>
      <c r="X180" s="13">
        <v>0</v>
      </c>
    </row>
    <row r="181" spans="2:24" x14ac:dyDescent="0.55000000000000004">
      <c r="B181" s="11">
        <v>228</v>
      </c>
      <c r="C181" s="12" t="s">
        <v>528</v>
      </c>
      <c r="D181" s="12" t="s">
        <v>529</v>
      </c>
      <c r="E181" s="12" t="s">
        <v>530</v>
      </c>
      <c r="F181" s="12">
        <v>7</v>
      </c>
      <c r="G181" s="12">
        <v>21</v>
      </c>
      <c r="H181" s="12">
        <v>21</v>
      </c>
      <c r="I181" s="12">
        <v>20</v>
      </c>
      <c r="J181" s="12">
        <v>9</v>
      </c>
      <c r="K181" s="12">
        <v>20</v>
      </c>
      <c r="L181" s="12">
        <v>9</v>
      </c>
      <c r="M181" s="12">
        <v>29.1</v>
      </c>
      <c r="N181" s="12">
        <v>29.1</v>
      </c>
      <c r="O181" s="12">
        <v>129.56</v>
      </c>
      <c r="P181" s="12">
        <v>1372</v>
      </c>
      <c r="Q181" s="12">
        <v>179.17</v>
      </c>
      <c r="R181" s="12">
        <v>144410000</v>
      </c>
      <c r="S181" s="12">
        <v>126470000</v>
      </c>
      <c r="T181" s="12">
        <v>17946000</v>
      </c>
      <c r="U181" s="12">
        <v>110730000</v>
      </c>
      <c r="V181" s="12">
        <v>32771000</v>
      </c>
      <c r="W181" s="12">
        <v>24</v>
      </c>
      <c r="X181" s="13">
        <v>8</v>
      </c>
    </row>
    <row r="182" spans="2:24" x14ac:dyDescent="0.55000000000000004">
      <c r="B182" s="11">
        <v>229</v>
      </c>
      <c r="C182" s="12" t="s">
        <v>531</v>
      </c>
      <c r="D182" s="12" t="s">
        <v>532</v>
      </c>
      <c r="E182" s="12" t="s">
        <v>533</v>
      </c>
      <c r="F182" s="12">
        <v>1</v>
      </c>
      <c r="G182" s="12">
        <v>2</v>
      </c>
      <c r="H182" s="12">
        <v>2</v>
      </c>
      <c r="I182" s="12">
        <v>1</v>
      </c>
      <c r="J182" s="12">
        <v>2</v>
      </c>
      <c r="K182" s="12">
        <v>1</v>
      </c>
      <c r="L182" s="12">
        <v>2</v>
      </c>
      <c r="M182" s="12">
        <v>3.2</v>
      </c>
      <c r="N182" s="12">
        <v>3.2</v>
      </c>
      <c r="O182" s="12">
        <v>81.8</v>
      </c>
      <c r="P182" s="12">
        <v>745</v>
      </c>
      <c r="Q182" s="12">
        <v>12.297000000000001</v>
      </c>
      <c r="R182" s="12">
        <v>7762800</v>
      </c>
      <c r="S182" s="12">
        <v>0</v>
      </c>
      <c r="T182" s="12">
        <v>7762800</v>
      </c>
      <c r="U182" s="12">
        <v>0</v>
      </c>
      <c r="V182" s="12">
        <v>7370700</v>
      </c>
      <c r="W182" s="12">
        <v>1</v>
      </c>
      <c r="X182" s="13">
        <v>3</v>
      </c>
    </row>
    <row r="183" spans="2:24" x14ac:dyDescent="0.55000000000000004">
      <c r="B183" s="11">
        <v>230</v>
      </c>
      <c r="C183" s="12" t="s">
        <v>534</v>
      </c>
      <c r="D183" s="12" t="s">
        <v>535</v>
      </c>
      <c r="E183" s="12" t="s">
        <v>536</v>
      </c>
      <c r="F183" s="12">
        <v>2</v>
      </c>
      <c r="G183" s="12">
        <v>1</v>
      </c>
      <c r="H183" s="12">
        <v>1</v>
      </c>
      <c r="I183" s="12">
        <v>1</v>
      </c>
      <c r="J183" s="12">
        <v>0</v>
      </c>
      <c r="K183" s="12">
        <v>1</v>
      </c>
      <c r="L183" s="12">
        <v>0</v>
      </c>
      <c r="M183" s="12">
        <v>1.2</v>
      </c>
      <c r="N183" s="12">
        <v>1.2</v>
      </c>
      <c r="O183" s="12">
        <v>129.94</v>
      </c>
      <c r="P183" s="12">
        <v>1172</v>
      </c>
      <c r="Q183" s="12">
        <v>6.4889999999999999</v>
      </c>
      <c r="R183" s="12">
        <v>1594200</v>
      </c>
      <c r="S183" s="12">
        <v>1594200</v>
      </c>
      <c r="T183" s="12">
        <v>0</v>
      </c>
      <c r="U183" s="12">
        <v>1594200</v>
      </c>
      <c r="V183" s="12">
        <v>0</v>
      </c>
      <c r="W183" s="12">
        <v>1</v>
      </c>
      <c r="X183" s="13">
        <v>0</v>
      </c>
    </row>
    <row r="184" spans="2:24" x14ac:dyDescent="0.55000000000000004">
      <c r="B184" s="11">
        <v>231</v>
      </c>
      <c r="C184" s="12" t="s">
        <v>537</v>
      </c>
      <c r="D184" s="12" t="s">
        <v>538</v>
      </c>
      <c r="E184" s="12" t="s">
        <v>539</v>
      </c>
      <c r="F184" s="12">
        <v>7</v>
      </c>
      <c r="G184" s="12">
        <v>13</v>
      </c>
      <c r="H184" s="12">
        <v>13</v>
      </c>
      <c r="I184" s="12">
        <v>13</v>
      </c>
      <c r="J184" s="12">
        <v>1</v>
      </c>
      <c r="K184" s="12">
        <v>13</v>
      </c>
      <c r="L184" s="12">
        <v>1</v>
      </c>
      <c r="M184" s="12">
        <v>18.600000000000001</v>
      </c>
      <c r="N184" s="12">
        <v>18.600000000000001</v>
      </c>
      <c r="O184" s="12">
        <v>90.875</v>
      </c>
      <c r="P184" s="12">
        <v>767</v>
      </c>
      <c r="Q184" s="12">
        <v>81.525999999999996</v>
      </c>
      <c r="R184" s="12">
        <v>101500000</v>
      </c>
      <c r="S184" s="12">
        <v>99298000</v>
      </c>
      <c r="T184" s="12">
        <v>2199600</v>
      </c>
      <c r="U184" s="12">
        <v>99298000</v>
      </c>
      <c r="V184" s="12">
        <v>0</v>
      </c>
      <c r="W184" s="12">
        <v>15</v>
      </c>
      <c r="X184" s="13">
        <v>1</v>
      </c>
    </row>
    <row r="185" spans="2:24" x14ac:dyDescent="0.55000000000000004">
      <c r="B185" s="11">
        <v>232</v>
      </c>
      <c r="C185" s="12" t="s">
        <v>540</v>
      </c>
      <c r="D185" s="12" t="s">
        <v>541</v>
      </c>
      <c r="E185" s="12" t="s">
        <v>542</v>
      </c>
      <c r="F185" s="12">
        <v>2</v>
      </c>
      <c r="G185" s="12">
        <v>3</v>
      </c>
      <c r="H185" s="12">
        <v>3</v>
      </c>
      <c r="I185" s="12">
        <v>3</v>
      </c>
      <c r="J185" s="12">
        <v>1</v>
      </c>
      <c r="K185" s="12">
        <v>3</v>
      </c>
      <c r="L185" s="12">
        <v>1</v>
      </c>
      <c r="M185" s="12">
        <v>3.6</v>
      </c>
      <c r="N185" s="12">
        <v>3.6</v>
      </c>
      <c r="O185" s="12">
        <v>108.49</v>
      </c>
      <c r="P185" s="12">
        <v>1025</v>
      </c>
      <c r="Q185" s="12">
        <v>25.972999999999999</v>
      </c>
      <c r="R185" s="12">
        <v>9370600</v>
      </c>
      <c r="S185" s="12">
        <v>8104800</v>
      </c>
      <c r="T185" s="12">
        <v>1265800</v>
      </c>
      <c r="U185" s="12">
        <v>8104800</v>
      </c>
      <c r="V185" s="12">
        <v>0</v>
      </c>
      <c r="W185" s="12">
        <v>3</v>
      </c>
      <c r="X185" s="13">
        <v>1</v>
      </c>
    </row>
    <row r="186" spans="2:24" x14ac:dyDescent="0.55000000000000004">
      <c r="B186" s="11">
        <v>233</v>
      </c>
      <c r="C186" s="12" t="s">
        <v>543</v>
      </c>
      <c r="D186" s="12" t="s">
        <v>544</v>
      </c>
      <c r="E186" s="12" t="s">
        <v>545</v>
      </c>
      <c r="F186" s="12">
        <v>4</v>
      </c>
      <c r="G186" s="12">
        <v>39</v>
      </c>
      <c r="H186" s="12">
        <v>39</v>
      </c>
      <c r="I186" s="12">
        <v>0</v>
      </c>
      <c r="J186" s="12">
        <v>39</v>
      </c>
      <c r="K186" s="12">
        <v>0</v>
      </c>
      <c r="L186" s="12">
        <v>39</v>
      </c>
      <c r="M186" s="12">
        <v>35.200000000000003</v>
      </c>
      <c r="N186" s="12">
        <v>35.200000000000003</v>
      </c>
      <c r="O186" s="12">
        <v>137.91</v>
      </c>
      <c r="P186" s="12">
        <v>1214</v>
      </c>
      <c r="Q186" s="12">
        <v>323.31</v>
      </c>
      <c r="R186" s="12">
        <v>888510000</v>
      </c>
      <c r="S186" s="12">
        <v>0</v>
      </c>
      <c r="T186" s="12">
        <v>888510000</v>
      </c>
      <c r="U186" s="12">
        <v>0</v>
      </c>
      <c r="V186" s="12">
        <v>837330000</v>
      </c>
      <c r="W186" s="12">
        <v>0</v>
      </c>
      <c r="X186" s="13">
        <v>47</v>
      </c>
    </row>
    <row r="187" spans="2:24" x14ac:dyDescent="0.55000000000000004">
      <c r="B187" s="11">
        <v>234</v>
      </c>
      <c r="C187" s="12" t="s">
        <v>546</v>
      </c>
      <c r="D187" s="12" t="s">
        <v>547</v>
      </c>
      <c r="E187" s="12" t="s">
        <v>548</v>
      </c>
      <c r="F187" s="12">
        <v>6</v>
      </c>
      <c r="G187" s="12">
        <v>3</v>
      </c>
      <c r="H187" s="12">
        <v>3</v>
      </c>
      <c r="I187" s="12">
        <v>2</v>
      </c>
      <c r="J187" s="12">
        <v>1</v>
      </c>
      <c r="K187" s="12">
        <v>2</v>
      </c>
      <c r="L187" s="12">
        <v>1</v>
      </c>
      <c r="M187" s="12">
        <v>5</v>
      </c>
      <c r="N187" s="12">
        <v>5</v>
      </c>
      <c r="O187" s="12">
        <v>90.938000000000002</v>
      </c>
      <c r="P187" s="12">
        <v>824</v>
      </c>
      <c r="Q187" s="12">
        <v>17.585999999999999</v>
      </c>
      <c r="R187" s="12">
        <v>10856000</v>
      </c>
      <c r="S187" s="12">
        <v>8367100</v>
      </c>
      <c r="T187" s="12">
        <v>2489400</v>
      </c>
      <c r="U187" s="12">
        <v>8367100</v>
      </c>
      <c r="V187" s="12">
        <v>0</v>
      </c>
      <c r="W187" s="12">
        <v>2</v>
      </c>
      <c r="X187" s="13">
        <v>1</v>
      </c>
    </row>
    <row r="188" spans="2:24" x14ac:dyDescent="0.55000000000000004">
      <c r="B188" s="11">
        <v>235</v>
      </c>
      <c r="C188" s="12" t="s">
        <v>549</v>
      </c>
      <c r="D188" s="12" t="s">
        <v>550</v>
      </c>
      <c r="E188" s="12" t="s">
        <v>551</v>
      </c>
      <c r="F188" s="12">
        <v>4</v>
      </c>
      <c r="G188" s="12">
        <v>5</v>
      </c>
      <c r="H188" s="12">
        <v>5</v>
      </c>
      <c r="I188" s="12">
        <v>5</v>
      </c>
      <c r="J188" s="12">
        <v>0</v>
      </c>
      <c r="K188" s="12">
        <v>5</v>
      </c>
      <c r="L188" s="12">
        <v>0</v>
      </c>
      <c r="M188" s="12">
        <v>6</v>
      </c>
      <c r="N188" s="12">
        <v>6</v>
      </c>
      <c r="O188" s="12">
        <v>137.61000000000001</v>
      </c>
      <c r="P188" s="12">
        <v>1216</v>
      </c>
      <c r="Q188" s="12">
        <v>31.087</v>
      </c>
      <c r="R188" s="12">
        <v>11508000</v>
      </c>
      <c r="S188" s="12">
        <v>11508000</v>
      </c>
      <c r="T188" s="12">
        <v>0</v>
      </c>
      <c r="U188" s="12">
        <v>11508000</v>
      </c>
      <c r="V188" s="12">
        <v>0</v>
      </c>
      <c r="W188" s="12">
        <v>5</v>
      </c>
      <c r="X188" s="13">
        <v>0</v>
      </c>
    </row>
    <row r="189" spans="2:24" x14ac:dyDescent="0.55000000000000004">
      <c r="B189" s="11">
        <v>236</v>
      </c>
      <c r="C189" s="12" t="s">
        <v>552</v>
      </c>
      <c r="D189" s="12" t="s">
        <v>553</v>
      </c>
      <c r="E189" s="12" t="s">
        <v>554</v>
      </c>
      <c r="F189" s="12">
        <v>1</v>
      </c>
      <c r="G189" s="12">
        <v>1</v>
      </c>
      <c r="H189" s="12">
        <v>1</v>
      </c>
      <c r="I189" s="12">
        <v>1</v>
      </c>
      <c r="J189" s="12">
        <v>1</v>
      </c>
      <c r="K189" s="12">
        <v>1</v>
      </c>
      <c r="L189" s="12">
        <v>1</v>
      </c>
      <c r="M189" s="12">
        <v>1.9</v>
      </c>
      <c r="N189" s="12">
        <v>1.9</v>
      </c>
      <c r="O189" s="12">
        <v>77.308000000000007</v>
      </c>
      <c r="P189" s="12">
        <v>693</v>
      </c>
      <c r="Q189" s="12">
        <v>6.4324000000000003</v>
      </c>
      <c r="R189" s="12">
        <v>6252000</v>
      </c>
      <c r="S189" s="12">
        <v>2463600</v>
      </c>
      <c r="T189" s="12">
        <v>3788300</v>
      </c>
      <c r="U189" s="12">
        <v>0</v>
      </c>
      <c r="V189" s="12">
        <v>3597000</v>
      </c>
      <c r="W189" s="12">
        <v>1</v>
      </c>
      <c r="X189" s="13">
        <v>1</v>
      </c>
    </row>
    <row r="190" spans="2:24" x14ac:dyDescent="0.55000000000000004">
      <c r="B190" s="11">
        <v>237</v>
      </c>
      <c r="C190" s="12" t="s">
        <v>555</v>
      </c>
      <c r="D190" s="12"/>
      <c r="E190" s="12" t="s">
        <v>556</v>
      </c>
      <c r="F190" s="12">
        <v>2</v>
      </c>
      <c r="G190" s="12">
        <v>10</v>
      </c>
      <c r="H190" s="12">
        <v>10</v>
      </c>
      <c r="I190" s="12">
        <v>10</v>
      </c>
      <c r="J190" s="12">
        <v>3</v>
      </c>
      <c r="K190" s="12">
        <v>10</v>
      </c>
      <c r="L190" s="12">
        <v>3</v>
      </c>
      <c r="M190" s="12">
        <v>14.3</v>
      </c>
      <c r="N190" s="12">
        <v>14.3</v>
      </c>
      <c r="O190" s="12">
        <v>105.27</v>
      </c>
      <c r="P190" s="12">
        <v>958</v>
      </c>
      <c r="Q190" s="12">
        <v>80.194000000000003</v>
      </c>
      <c r="R190" s="12">
        <v>51114000</v>
      </c>
      <c r="S190" s="12">
        <v>43748000</v>
      </c>
      <c r="T190" s="12">
        <v>7366400</v>
      </c>
      <c r="U190" s="12">
        <v>35274000</v>
      </c>
      <c r="V190" s="12">
        <v>15468000</v>
      </c>
      <c r="W190" s="12">
        <v>10</v>
      </c>
      <c r="X190" s="13">
        <v>3</v>
      </c>
    </row>
    <row r="191" spans="2:24" x14ac:dyDescent="0.55000000000000004">
      <c r="B191" s="11">
        <v>239</v>
      </c>
      <c r="C191" s="12" t="s">
        <v>557</v>
      </c>
      <c r="D191" s="12"/>
      <c r="E191" s="12"/>
      <c r="F191" s="12">
        <v>1</v>
      </c>
      <c r="G191" s="12">
        <v>29</v>
      </c>
      <c r="H191" s="12">
        <v>4</v>
      </c>
      <c r="I191" s="12">
        <v>20</v>
      </c>
      <c r="J191" s="12">
        <v>29</v>
      </c>
      <c r="K191" s="12">
        <v>4</v>
      </c>
      <c r="L191" s="12">
        <v>4</v>
      </c>
      <c r="M191" s="12">
        <v>74.7</v>
      </c>
      <c r="N191" s="12">
        <v>13.2</v>
      </c>
      <c r="O191" s="12">
        <v>51.728999999999999</v>
      </c>
      <c r="P191" s="12">
        <v>479</v>
      </c>
      <c r="Q191" s="12">
        <v>287.39</v>
      </c>
      <c r="R191" s="12">
        <v>14272000000</v>
      </c>
      <c r="S191" s="12">
        <v>284010000</v>
      </c>
      <c r="T191" s="12">
        <v>13988000000</v>
      </c>
      <c r="U191" s="12">
        <v>235450000</v>
      </c>
      <c r="V191" s="12">
        <v>12359000000</v>
      </c>
      <c r="W191" s="12">
        <v>7</v>
      </c>
      <c r="X191" s="13">
        <v>36</v>
      </c>
    </row>
    <row r="192" spans="2:24" x14ac:dyDescent="0.55000000000000004">
      <c r="B192" s="11">
        <v>240</v>
      </c>
      <c r="C192" s="12" t="s">
        <v>558</v>
      </c>
      <c r="D192" s="12"/>
      <c r="E192" s="12"/>
      <c r="F192" s="12">
        <v>1</v>
      </c>
      <c r="G192" s="12">
        <v>16</v>
      </c>
      <c r="H192" s="12">
        <v>6</v>
      </c>
      <c r="I192" s="12">
        <v>14</v>
      </c>
      <c r="J192" s="12">
        <v>9</v>
      </c>
      <c r="K192" s="12">
        <v>5</v>
      </c>
      <c r="L192" s="12">
        <v>4</v>
      </c>
      <c r="M192" s="12">
        <v>59.7</v>
      </c>
      <c r="N192" s="12">
        <v>23.7</v>
      </c>
      <c r="O192" s="12">
        <v>34.790999999999997</v>
      </c>
      <c r="P192" s="12">
        <v>325</v>
      </c>
      <c r="Q192" s="12">
        <v>99.174000000000007</v>
      </c>
      <c r="R192" s="12">
        <v>1075400000</v>
      </c>
      <c r="S192" s="12">
        <v>1037500000</v>
      </c>
      <c r="T192" s="12">
        <v>37830000</v>
      </c>
      <c r="U192" s="12">
        <v>1001100000</v>
      </c>
      <c r="V192" s="12">
        <v>45096000</v>
      </c>
      <c r="W192" s="12">
        <v>25</v>
      </c>
      <c r="X192" s="13">
        <v>6</v>
      </c>
    </row>
    <row r="193" spans="2:24" x14ac:dyDescent="0.55000000000000004">
      <c r="B193" s="11">
        <v>241</v>
      </c>
      <c r="C193" s="12" t="s">
        <v>559</v>
      </c>
      <c r="D193" s="12" t="s">
        <v>560</v>
      </c>
      <c r="E193" s="12" t="s">
        <v>561</v>
      </c>
      <c r="F193" s="12">
        <v>1</v>
      </c>
      <c r="G193" s="12">
        <v>3</v>
      </c>
      <c r="H193" s="12">
        <v>3</v>
      </c>
      <c r="I193" s="12">
        <v>1</v>
      </c>
      <c r="J193" s="12">
        <v>2</v>
      </c>
      <c r="K193" s="12">
        <v>1</v>
      </c>
      <c r="L193" s="12">
        <v>2</v>
      </c>
      <c r="M193" s="12">
        <v>4.3</v>
      </c>
      <c r="N193" s="12">
        <v>4.3</v>
      </c>
      <c r="O193" s="12">
        <v>128.57</v>
      </c>
      <c r="P193" s="12">
        <v>1138</v>
      </c>
      <c r="Q193" s="12">
        <v>17.266999999999999</v>
      </c>
      <c r="R193" s="12">
        <v>5581800</v>
      </c>
      <c r="S193" s="12">
        <v>1268500</v>
      </c>
      <c r="T193" s="12">
        <v>4313200</v>
      </c>
      <c r="U193" s="12">
        <v>0</v>
      </c>
      <c r="V193" s="12">
        <v>4095400</v>
      </c>
      <c r="W193" s="12">
        <v>1</v>
      </c>
      <c r="X193" s="13">
        <v>2</v>
      </c>
    </row>
    <row r="194" spans="2:24" x14ac:dyDescent="0.55000000000000004">
      <c r="B194" s="11">
        <v>242</v>
      </c>
      <c r="C194" s="12" t="s">
        <v>562</v>
      </c>
      <c r="D194" s="12" t="s">
        <v>563</v>
      </c>
      <c r="E194" s="12" t="s">
        <v>564</v>
      </c>
      <c r="F194" s="12">
        <v>7</v>
      </c>
      <c r="G194" s="12">
        <v>4</v>
      </c>
      <c r="H194" s="12">
        <v>4</v>
      </c>
      <c r="I194" s="12">
        <v>3</v>
      </c>
      <c r="J194" s="12">
        <v>2</v>
      </c>
      <c r="K194" s="12">
        <v>3</v>
      </c>
      <c r="L194" s="12">
        <v>2</v>
      </c>
      <c r="M194" s="12">
        <v>3.7</v>
      </c>
      <c r="N194" s="12">
        <v>3.7</v>
      </c>
      <c r="O194" s="12">
        <v>141.44</v>
      </c>
      <c r="P194" s="12">
        <v>1216</v>
      </c>
      <c r="Q194" s="12">
        <v>24.547000000000001</v>
      </c>
      <c r="R194" s="12">
        <v>7789300</v>
      </c>
      <c r="S194" s="12">
        <v>6132800</v>
      </c>
      <c r="T194" s="12">
        <v>1656500</v>
      </c>
      <c r="U194" s="12">
        <v>6132800</v>
      </c>
      <c r="V194" s="12">
        <v>0</v>
      </c>
      <c r="W194" s="12">
        <v>3</v>
      </c>
      <c r="X194" s="13">
        <v>2</v>
      </c>
    </row>
    <row r="195" spans="2:24" x14ac:dyDescent="0.55000000000000004">
      <c r="B195" s="11">
        <v>243</v>
      </c>
      <c r="C195" s="12" t="s">
        <v>565</v>
      </c>
      <c r="D195" s="12" t="s">
        <v>566</v>
      </c>
      <c r="E195" s="12" t="s">
        <v>567</v>
      </c>
      <c r="F195" s="12">
        <v>10</v>
      </c>
      <c r="G195" s="12">
        <v>2</v>
      </c>
      <c r="H195" s="12">
        <v>2</v>
      </c>
      <c r="I195" s="12">
        <v>2</v>
      </c>
      <c r="J195" s="12">
        <v>0</v>
      </c>
      <c r="K195" s="12">
        <v>2</v>
      </c>
      <c r="L195" s="12">
        <v>0</v>
      </c>
      <c r="M195" s="12">
        <v>9.6999999999999993</v>
      </c>
      <c r="N195" s="12">
        <v>9.6999999999999993</v>
      </c>
      <c r="O195" s="12">
        <v>27.206</v>
      </c>
      <c r="P195" s="12">
        <v>247</v>
      </c>
      <c r="Q195" s="12">
        <v>13.02</v>
      </c>
      <c r="R195" s="12">
        <v>6953100</v>
      </c>
      <c r="S195" s="12">
        <v>6953100</v>
      </c>
      <c r="T195" s="12">
        <v>0</v>
      </c>
      <c r="U195" s="12">
        <v>6953100</v>
      </c>
      <c r="V195" s="12">
        <v>0</v>
      </c>
      <c r="W195" s="12">
        <v>2</v>
      </c>
      <c r="X195" s="13">
        <v>0</v>
      </c>
    </row>
    <row r="196" spans="2:24" x14ac:dyDescent="0.55000000000000004">
      <c r="B196" s="11">
        <v>244</v>
      </c>
      <c r="C196" s="12" t="s">
        <v>568</v>
      </c>
      <c r="D196" s="12" t="s">
        <v>569</v>
      </c>
      <c r="E196" s="12" t="s">
        <v>570</v>
      </c>
      <c r="F196" s="12">
        <v>11</v>
      </c>
      <c r="G196" s="12">
        <v>16</v>
      </c>
      <c r="H196" s="12">
        <v>16</v>
      </c>
      <c r="I196" s="12">
        <v>16</v>
      </c>
      <c r="J196" s="12">
        <v>0</v>
      </c>
      <c r="K196" s="12">
        <v>16</v>
      </c>
      <c r="L196" s="12">
        <v>0</v>
      </c>
      <c r="M196" s="12">
        <v>19.7</v>
      </c>
      <c r="N196" s="12">
        <v>19.7</v>
      </c>
      <c r="O196" s="12">
        <v>107.91</v>
      </c>
      <c r="P196" s="12">
        <v>973</v>
      </c>
      <c r="Q196" s="12">
        <v>105.21</v>
      </c>
      <c r="R196" s="12">
        <v>225770000</v>
      </c>
      <c r="S196" s="12">
        <v>225770000</v>
      </c>
      <c r="T196" s="12">
        <v>0</v>
      </c>
      <c r="U196" s="12">
        <v>225770000</v>
      </c>
      <c r="V196" s="12">
        <v>0</v>
      </c>
      <c r="W196" s="12">
        <v>17</v>
      </c>
      <c r="X196" s="13">
        <v>0</v>
      </c>
    </row>
    <row r="197" spans="2:24" x14ac:dyDescent="0.55000000000000004">
      <c r="B197" s="11">
        <v>245</v>
      </c>
      <c r="C197" s="12" t="s">
        <v>571</v>
      </c>
      <c r="D197" s="12"/>
      <c r="E197" s="12" t="s">
        <v>572</v>
      </c>
      <c r="F197" s="12">
        <v>1</v>
      </c>
      <c r="G197" s="12">
        <v>1</v>
      </c>
      <c r="H197" s="12">
        <v>1</v>
      </c>
      <c r="I197" s="12">
        <v>1</v>
      </c>
      <c r="J197" s="12">
        <v>1</v>
      </c>
      <c r="K197" s="12">
        <v>1</v>
      </c>
      <c r="L197" s="12">
        <v>1</v>
      </c>
      <c r="M197" s="12">
        <v>1</v>
      </c>
      <c r="N197" s="12">
        <v>1</v>
      </c>
      <c r="O197" s="12">
        <v>100.62</v>
      </c>
      <c r="P197" s="12">
        <v>882</v>
      </c>
      <c r="Q197" s="12">
        <v>5.8726000000000003</v>
      </c>
      <c r="R197" s="12">
        <v>303840000</v>
      </c>
      <c r="S197" s="12">
        <v>91627000</v>
      </c>
      <c r="T197" s="12">
        <v>212210000</v>
      </c>
      <c r="U197" s="12">
        <v>0</v>
      </c>
      <c r="V197" s="12">
        <v>201490000</v>
      </c>
      <c r="W197" s="12">
        <v>1</v>
      </c>
      <c r="X197" s="13">
        <v>1</v>
      </c>
    </row>
    <row r="198" spans="2:24" x14ac:dyDescent="0.55000000000000004">
      <c r="B198" s="11">
        <v>246</v>
      </c>
      <c r="C198" s="12" t="s">
        <v>573</v>
      </c>
      <c r="D198" s="12" t="s">
        <v>574</v>
      </c>
      <c r="E198" s="12" t="s">
        <v>575</v>
      </c>
      <c r="F198" s="12">
        <v>6</v>
      </c>
      <c r="G198" s="12">
        <v>3</v>
      </c>
      <c r="H198" s="12">
        <v>3</v>
      </c>
      <c r="I198" s="12">
        <v>3</v>
      </c>
      <c r="J198" s="12">
        <v>0</v>
      </c>
      <c r="K198" s="12">
        <v>3</v>
      </c>
      <c r="L198" s="12">
        <v>0</v>
      </c>
      <c r="M198" s="12">
        <v>3.8</v>
      </c>
      <c r="N198" s="12">
        <v>3.8</v>
      </c>
      <c r="O198" s="12">
        <v>102.09</v>
      </c>
      <c r="P198" s="12">
        <v>910</v>
      </c>
      <c r="Q198" s="12">
        <v>16.919</v>
      </c>
      <c r="R198" s="12">
        <v>7730200</v>
      </c>
      <c r="S198" s="12">
        <v>7730200</v>
      </c>
      <c r="T198" s="12">
        <v>0</v>
      </c>
      <c r="U198" s="12">
        <v>7730200</v>
      </c>
      <c r="V198" s="12">
        <v>0</v>
      </c>
      <c r="W198" s="12">
        <v>3</v>
      </c>
      <c r="X198" s="13">
        <v>0</v>
      </c>
    </row>
    <row r="199" spans="2:24" x14ac:dyDescent="0.55000000000000004">
      <c r="B199" s="11">
        <v>247</v>
      </c>
      <c r="C199" s="12" t="s">
        <v>576</v>
      </c>
      <c r="D199" s="12" t="s">
        <v>577</v>
      </c>
      <c r="E199" s="12" t="s">
        <v>578</v>
      </c>
      <c r="F199" s="12">
        <v>4</v>
      </c>
      <c r="G199" s="12">
        <v>2</v>
      </c>
      <c r="H199" s="12">
        <v>2</v>
      </c>
      <c r="I199" s="12">
        <v>2</v>
      </c>
      <c r="J199" s="12">
        <v>0</v>
      </c>
      <c r="K199" s="12">
        <v>2</v>
      </c>
      <c r="L199" s="12">
        <v>0</v>
      </c>
      <c r="M199" s="12">
        <v>3.2</v>
      </c>
      <c r="N199" s="12">
        <v>3.2</v>
      </c>
      <c r="O199" s="12">
        <v>89.995999999999995</v>
      </c>
      <c r="P199" s="12">
        <v>788</v>
      </c>
      <c r="Q199" s="12">
        <v>13.022</v>
      </c>
      <c r="R199" s="12">
        <v>3052400</v>
      </c>
      <c r="S199" s="12">
        <v>3052400</v>
      </c>
      <c r="T199" s="12">
        <v>0</v>
      </c>
      <c r="U199" s="12">
        <v>3052400</v>
      </c>
      <c r="V199" s="12">
        <v>0</v>
      </c>
      <c r="W199" s="12">
        <v>2</v>
      </c>
      <c r="X199" s="13">
        <v>0</v>
      </c>
    </row>
    <row r="200" spans="2:24" x14ac:dyDescent="0.55000000000000004">
      <c r="B200" s="11">
        <v>248</v>
      </c>
      <c r="C200" s="12" t="s">
        <v>579</v>
      </c>
      <c r="D200" s="12" t="s">
        <v>580</v>
      </c>
      <c r="E200" s="12" t="s">
        <v>581</v>
      </c>
      <c r="F200" s="12">
        <v>20</v>
      </c>
      <c r="G200" s="12">
        <v>14</v>
      </c>
      <c r="H200" s="12">
        <v>14</v>
      </c>
      <c r="I200" s="12">
        <v>14</v>
      </c>
      <c r="J200" s="12">
        <v>3</v>
      </c>
      <c r="K200" s="12">
        <v>14</v>
      </c>
      <c r="L200" s="12">
        <v>3</v>
      </c>
      <c r="M200" s="12">
        <v>23</v>
      </c>
      <c r="N200" s="12">
        <v>23</v>
      </c>
      <c r="O200" s="12">
        <v>94.629000000000005</v>
      </c>
      <c r="P200" s="12">
        <v>846</v>
      </c>
      <c r="Q200" s="12">
        <v>221.93</v>
      </c>
      <c r="R200" s="12">
        <v>164800000</v>
      </c>
      <c r="S200" s="12">
        <v>158710000</v>
      </c>
      <c r="T200" s="12">
        <v>6084900</v>
      </c>
      <c r="U200" s="12">
        <v>158330000</v>
      </c>
      <c r="V200" s="12">
        <v>6159600</v>
      </c>
      <c r="W200" s="12">
        <v>16</v>
      </c>
      <c r="X200" s="13">
        <v>3</v>
      </c>
    </row>
    <row r="201" spans="2:24" x14ac:dyDescent="0.55000000000000004">
      <c r="B201" s="11">
        <v>249</v>
      </c>
      <c r="C201" s="12" t="s">
        <v>582</v>
      </c>
      <c r="D201" s="12" t="s">
        <v>583</v>
      </c>
      <c r="E201" s="12" t="s">
        <v>584</v>
      </c>
      <c r="F201" s="12">
        <v>3</v>
      </c>
      <c r="G201" s="12">
        <v>9</v>
      </c>
      <c r="H201" s="12">
        <v>9</v>
      </c>
      <c r="I201" s="12">
        <v>9</v>
      </c>
      <c r="J201" s="12">
        <v>1</v>
      </c>
      <c r="K201" s="12">
        <v>9</v>
      </c>
      <c r="L201" s="12">
        <v>1</v>
      </c>
      <c r="M201" s="12">
        <v>15.7</v>
      </c>
      <c r="N201" s="12">
        <v>15.7</v>
      </c>
      <c r="O201" s="12">
        <v>88.543999999999997</v>
      </c>
      <c r="P201" s="12">
        <v>791</v>
      </c>
      <c r="Q201" s="12">
        <v>57.115000000000002</v>
      </c>
      <c r="R201" s="12">
        <v>45041000</v>
      </c>
      <c r="S201" s="12">
        <v>45041000</v>
      </c>
      <c r="T201" s="12">
        <v>0</v>
      </c>
      <c r="U201" s="12">
        <v>45041000</v>
      </c>
      <c r="V201" s="12">
        <v>0</v>
      </c>
      <c r="W201" s="12">
        <v>10</v>
      </c>
      <c r="X201" s="13">
        <v>1</v>
      </c>
    </row>
    <row r="202" spans="2:24" x14ac:dyDescent="0.55000000000000004">
      <c r="B202" s="11">
        <v>250</v>
      </c>
      <c r="C202" s="12" t="s">
        <v>585</v>
      </c>
      <c r="D202" s="12" t="s">
        <v>586</v>
      </c>
      <c r="E202" s="12" t="s">
        <v>587</v>
      </c>
      <c r="F202" s="12">
        <v>10</v>
      </c>
      <c r="G202" s="12">
        <v>23</v>
      </c>
      <c r="H202" s="12">
        <v>23</v>
      </c>
      <c r="I202" s="12">
        <v>23</v>
      </c>
      <c r="J202" s="12">
        <v>15</v>
      </c>
      <c r="K202" s="12">
        <v>23</v>
      </c>
      <c r="L202" s="12">
        <v>15</v>
      </c>
      <c r="M202" s="12">
        <v>25.8</v>
      </c>
      <c r="N202" s="12">
        <v>25.8</v>
      </c>
      <c r="O202" s="12">
        <v>87.977000000000004</v>
      </c>
      <c r="P202" s="12">
        <v>800</v>
      </c>
      <c r="Q202" s="12">
        <v>250.72</v>
      </c>
      <c r="R202" s="12">
        <v>2239600000</v>
      </c>
      <c r="S202" s="12">
        <v>1978200000</v>
      </c>
      <c r="T202" s="12">
        <v>261410000</v>
      </c>
      <c r="U202" s="12">
        <v>1889300000</v>
      </c>
      <c r="V202" s="12">
        <v>334720000</v>
      </c>
      <c r="W202" s="12">
        <v>35</v>
      </c>
      <c r="X202" s="13">
        <v>15</v>
      </c>
    </row>
    <row r="203" spans="2:24" x14ac:dyDescent="0.55000000000000004">
      <c r="B203" s="11">
        <v>251</v>
      </c>
      <c r="C203" s="12" t="s">
        <v>588</v>
      </c>
      <c r="D203" s="12" t="s">
        <v>589</v>
      </c>
      <c r="E203" s="12" t="s">
        <v>590</v>
      </c>
      <c r="F203" s="12">
        <v>6</v>
      </c>
      <c r="G203" s="12">
        <v>7</v>
      </c>
      <c r="H203" s="12">
        <v>7</v>
      </c>
      <c r="I203" s="12">
        <v>7</v>
      </c>
      <c r="J203" s="12">
        <v>0</v>
      </c>
      <c r="K203" s="12">
        <v>7</v>
      </c>
      <c r="L203" s="12">
        <v>0</v>
      </c>
      <c r="M203" s="12">
        <v>9.5</v>
      </c>
      <c r="N203" s="12">
        <v>9.5</v>
      </c>
      <c r="O203" s="12">
        <v>106.97</v>
      </c>
      <c r="P203" s="12">
        <v>968</v>
      </c>
      <c r="Q203" s="12">
        <v>44.603000000000002</v>
      </c>
      <c r="R203" s="12">
        <v>29178000</v>
      </c>
      <c r="S203" s="12">
        <v>29178000</v>
      </c>
      <c r="T203" s="12">
        <v>0</v>
      </c>
      <c r="U203" s="12">
        <v>29178000</v>
      </c>
      <c r="V203" s="12">
        <v>0</v>
      </c>
      <c r="W203" s="12">
        <v>7</v>
      </c>
      <c r="X203" s="13">
        <v>0</v>
      </c>
    </row>
    <row r="204" spans="2:24" x14ac:dyDescent="0.55000000000000004">
      <c r="B204" s="11">
        <v>252</v>
      </c>
      <c r="C204" s="12" t="s">
        <v>591</v>
      </c>
      <c r="D204" s="12" t="s">
        <v>592</v>
      </c>
      <c r="E204" s="12" t="s">
        <v>593</v>
      </c>
      <c r="F204" s="12">
        <v>5</v>
      </c>
      <c r="G204" s="12">
        <v>10</v>
      </c>
      <c r="H204" s="12">
        <v>10</v>
      </c>
      <c r="I204" s="12">
        <v>9</v>
      </c>
      <c r="J204" s="12">
        <v>3</v>
      </c>
      <c r="K204" s="12">
        <v>9</v>
      </c>
      <c r="L204" s="12">
        <v>3</v>
      </c>
      <c r="M204" s="12">
        <v>11.5</v>
      </c>
      <c r="N204" s="12">
        <v>11.5</v>
      </c>
      <c r="O204" s="12">
        <v>126.85</v>
      </c>
      <c r="P204" s="12">
        <v>1140</v>
      </c>
      <c r="Q204" s="12">
        <v>65.703999999999994</v>
      </c>
      <c r="R204" s="12">
        <v>102890000</v>
      </c>
      <c r="S204" s="12">
        <v>96133000</v>
      </c>
      <c r="T204" s="12">
        <v>6759000</v>
      </c>
      <c r="U204" s="12">
        <v>96133000</v>
      </c>
      <c r="V204" s="12">
        <v>6417600</v>
      </c>
      <c r="W204" s="12">
        <v>10</v>
      </c>
      <c r="X204" s="13">
        <v>3</v>
      </c>
    </row>
    <row r="205" spans="2:24" x14ac:dyDescent="0.55000000000000004">
      <c r="B205" s="11">
        <v>253</v>
      </c>
      <c r="C205" s="12" t="s">
        <v>594</v>
      </c>
      <c r="D205" s="12" t="s">
        <v>595</v>
      </c>
      <c r="E205" s="12" t="s">
        <v>596</v>
      </c>
      <c r="F205" s="12">
        <v>4</v>
      </c>
      <c r="G205" s="12">
        <v>21</v>
      </c>
      <c r="H205" s="12">
        <v>21</v>
      </c>
      <c r="I205" s="12">
        <v>19</v>
      </c>
      <c r="J205" s="12">
        <v>9</v>
      </c>
      <c r="K205" s="12">
        <v>19</v>
      </c>
      <c r="L205" s="12">
        <v>9</v>
      </c>
      <c r="M205" s="12">
        <v>32.200000000000003</v>
      </c>
      <c r="N205" s="12">
        <v>32.200000000000003</v>
      </c>
      <c r="O205" s="12">
        <v>107.58</v>
      </c>
      <c r="P205" s="12">
        <v>1017</v>
      </c>
      <c r="Q205" s="12">
        <v>170.55</v>
      </c>
      <c r="R205" s="12">
        <v>295500000</v>
      </c>
      <c r="S205" s="12">
        <v>251410000</v>
      </c>
      <c r="T205" s="12">
        <v>44089000</v>
      </c>
      <c r="U205" s="12">
        <v>211610000</v>
      </c>
      <c r="V205" s="12">
        <v>81663000</v>
      </c>
      <c r="W205" s="12">
        <v>22</v>
      </c>
      <c r="X205" s="13">
        <v>9</v>
      </c>
    </row>
    <row r="206" spans="2:24" x14ac:dyDescent="0.55000000000000004">
      <c r="B206" s="11">
        <v>254</v>
      </c>
      <c r="C206" s="12" t="s">
        <v>597</v>
      </c>
      <c r="D206" s="12" t="s">
        <v>598</v>
      </c>
      <c r="E206" s="12" t="s">
        <v>599</v>
      </c>
      <c r="F206" s="12">
        <v>4</v>
      </c>
      <c r="G206" s="12">
        <v>33</v>
      </c>
      <c r="H206" s="12">
        <v>33</v>
      </c>
      <c r="I206" s="12">
        <v>33</v>
      </c>
      <c r="J206" s="12">
        <v>1</v>
      </c>
      <c r="K206" s="12">
        <v>33</v>
      </c>
      <c r="L206" s="12">
        <v>1</v>
      </c>
      <c r="M206" s="12">
        <v>29</v>
      </c>
      <c r="N206" s="12">
        <v>29</v>
      </c>
      <c r="O206" s="12">
        <v>152.04</v>
      </c>
      <c r="P206" s="12">
        <v>1344</v>
      </c>
      <c r="Q206" s="12">
        <v>317.89</v>
      </c>
      <c r="R206" s="12">
        <v>884090000</v>
      </c>
      <c r="S206" s="12">
        <v>882280000</v>
      </c>
      <c r="T206" s="12">
        <v>1811600</v>
      </c>
      <c r="U206" s="12">
        <v>882280000</v>
      </c>
      <c r="V206" s="12">
        <v>0</v>
      </c>
      <c r="W206" s="12">
        <v>48</v>
      </c>
      <c r="X206" s="13">
        <v>1</v>
      </c>
    </row>
    <row r="207" spans="2:24" x14ac:dyDescent="0.55000000000000004">
      <c r="B207" s="11">
        <v>255</v>
      </c>
      <c r="C207" s="12" t="s">
        <v>600</v>
      </c>
      <c r="D207" s="12" t="s">
        <v>601</v>
      </c>
      <c r="E207" s="12" t="s">
        <v>602</v>
      </c>
      <c r="F207" s="12">
        <v>4</v>
      </c>
      <c r="G207" s="12">
        <v>10</v>
      </c>
      <c r="H207" s="12">
        <v>10</v>
      </c>
      <c r="I207" s="12">
        <v>10</v>
      </c>
      <c r="J207" s="12">
        <v>0</v>
      </c>
      <c r="K207" s="12">
        <v>10</v>
      </c>
      <c r="L207" s="12">
        <v>0</v>
      </c>
      <c r="M207" s="12">
        <v>26</v>
      </c>
      <c r="N207" s="12">
        <v>26</v>
      </c>
      <c r="O207" s="12">
        <v>61.359000000000002</v>
      </c>
      <c r="P207" s="12">
        <v>557</v>
      </c>
      <c r="Q207" s="12">
        <v>97.106999999999999</v>
      </c>
      <c r="R207" s="12">
        <v>236210000</v>
      </c>
      <c r="S207" s="12">
        <v>236210000</v>
      </c>
      <c r="T207" s="12">
        <v>0</v>
      </c>
      <c r="U207" s="12">
        <v>236210000</v>
      </c>
      <c r="V207" s="12">
        <v>0</v>
      </c>
      <c r="W207" s="12">
        <v>12</v>
      </c>
      <c r="X207" s="13">
        <v>0</v>
      </c>
    </row>
    <row r="208" spans="2:24" x14ac:dyDescent="0.55000000000000004">
      <c r="B208" s="11">
        <v>256</v>
      </c>
      <c r="C208" s="12" t="s">
        <v>603</v>
      </c>
      <c r="D208" s="12" t="s">
        <v>604</v>
      </c>
      <c r="E208" s="12" t="s">
        <v>605</v>
      </c>
      <c r="F208" s="12">
        <v>10</v>
      </c>
      <c r="G208" s="12">
        <v>20</v>
      </c>
      <c r="H208" s="12">
        <v>20</v>
      </c>
      <c r="I208" s="12">
        <v>20</v>
      </c>
      <c r="J208" s="12">
        <v>3</v>
      </c>
      <c r="K208" s="12">
        <v>20</v>
      </c>
      <c r="L208" s="12">
        <v>3</v>
      </c>
      <c r="M208" s="12">
        <v>21.5</v>
      </c>
      <c r="N208" s="12">
        <v>21.5</v>
      </c>
      <c r="O208" s="12">
        <v>141.74</v>
      </c>
      <c r="P208" s="12">
        <v>1268</v>
      </c>
      <c r="Q208" s="12">
        <v>148.06</v>
      </c>
      <c r="R208" s="12">
        <v>145040000</v>
      </c>
      <c r="S208" s="12">
        <v>138760000</v>
      </c>
      <c r="T208" s="12">
        <v>6281400</v>
      </c>
      <c r="U208" s="12">
        <v>138220000</v>
      </c>
      <c r="V208" s="12">
        <v>6503300</v>
      </c>
      <c r="W208" s="12">
        <v>24</v>
      </c>
      <c r="X208" s="13">
        <v>3</v>
      </c>
    </row>
    <row r="209" spans="2:24" x14ac:dyDescent="0.55000000000000004">
      <c r="B209" s="11">
        <v>257</v>
      </c>
      <c r="C209" s="12" t="s">
        <v>606</v>
      </c>
      <c r="D209" s="12" t="s">
        <v>607</v>
      </c>
      <c r="E209" s="12" t="s">
        <v>608</v>
      </c>
      <c r="F209" s="12">
        <v>4</v>
      </c>
      <c r="G209" s="12">
        <v>4</v>
      </c>
      <c r="H209" s="12">
        <v>4</v>
      </c>
      <c r="I209" s="12">
        <v>4</v>
      </c>
      <c r="J209" s="12">
        <v>1</v>
      </c>
      <c r="K209" s="12">
        <v>4</v>
      </c>
      <c r="L209" s="12">
        <v>1</v>
      </c>
      <c r="M209" s="12">
        <v>18.100000000000001</v>
      </c>
      <c r="N209" s="12">
        <v>18.100000000000001</v>
      </c>
      <c r="O209" s="12">
        <v>24.146000000000001</v>
      </c>
      <c r="P209" s="12">
        <v>204</v>
      </c>
      <c r="Q209" s="12">
        <v>29.75</v>
      </c>
      <c r="R209" s="12">
        <v>69029000</v>
      </c>
      <c r="S209" s="12">
        <v>66455000</v>
      </c>
      <c r="T209" s="12">
        <v>2573800</v>
      </c>
      <c r="U209" s="12">
        <v>66455000</v>
      </c>
      <c r="V209" s="12">
        <v>0</v>
      </c>
      <c r="W209" s="12">
        <v>4</v>
      </c>
      <c r="X209" s="13">
        <v>1</v>
      </c>
    </row>
    <row r="210" spans="2:24" x14ac:dyDescent="0.55000000000000004">
      <c r="B210" s="11">
        <v>258</v>
      </c>
      <c r="C210" s="12" t="s">
        <v>609</v>
      </c>
      <c r="D210" s="12"/>
      <c r="E210" s="12" t="s">
        <v>610</v>
      </c>
      <c r="F210" s="12">
        <v>8</v>
      </c>
      <c r="G210" s="12">
        <v>10</v>
      </c>
      <c r="H210" s="12">
        <v>10</v>
      </c>
      <c r="I210" s="12">
        <v>10</v>
      </c>
      <c r="J210" s="12">
        <v>0</v>
      </c>
      <c r="K210" s="12">
        <v>10</v>
      </c>
      <c r="L210" s="12">
        <v>0</v>
      </c>
      <c r="M210" s="12">
        <v>16.899999999999999</v>
      </c>
      <c r="N210" s="12">
        <v>16.899999999999999</v>
      </c>
      <c r="O210" s="12">
        <v>98.183000000000007</v>
      </c>
      <c r="P210" s="12">
        <v>878</v>
      </c>
      <c r="Q210" s="12">
        <v>65.16</v>
      </c>
      <c r="R210" s="12">
        <v>83834000</v>
      </c>
      <c r="S210" s="12">
        <v>83834000</v>
      </c>
      <c r="T210" s="12">
        <v>0</v>
      </c>
      <c r="U210" s="12">
        <v>83834000</v>
      </c>
      <c r="V210" s="12">
        <v>0</v>
      </c>
      <c r="W210" s="12">
        <v>10</v>
      </c>
      <c r="X210" s="13">
        <v>0</v>
      </c>
    </row>
    <row r="211" spans="2:24" x14ac:dyDescent="0.55000000000000004">
      <c r="B211" s="11">
        <v>259</v>
      </c>
      <c r="C211" s="12" t="s">
        <v>611</v>
      </c>
      <c r="D211" s="12"/>
      <c r="E211" s="12" t="s">
        <v>612</v>
      </c>
      <c r="F211" s="12">
        <v>1</v>
      </c>
      <c r="G211" s="12">
        <v>7</v>
      </c>
      <c r="H211" s="12">
        <v>1</v>
      </c>
      <c r="I211" s="12">
        <v>6</v>
      </c>
      <c r="J211" s="12">
        <v>5</v>
      </c>
      <c r="K211" s="12">
        <v>1</v>
      </c>
      <c r="L211" s="12">
        <v>1</v>
      </c>
      <c r="M211" s="12">
        <v>21.1</v>
      </c>
      <c r="N211" s="12">
        <v>2.7</v>
      </c>
      <c r="O211" s="12">
        <v>41.764000000000003</v>
      </c>
      <c r="P211" s="12">
        <v>374</v>
      </c>
      <c r="Q211" s="12">
        <v>6.3734000000000002</v>
      </c>
      <c r="R211" s="12">
        <v>5629600</v>
      </c>
      <c r="S211" s="12">
        <v>2287600</v>
      </c>
      <c r="T211" s="12">
        <v>3342000</v>
      </c>
      <c r="U211" s="12">
        <v>0</v>
      </c>
      <c r="V211" s="12">
        <v>3173200</v>
      </c>
      <c r="W211" s="12">
        <v>1</v>
      </c>
      <c r="X211" s="13">
        <v>1</v>
      </c>
    </row>
    <row r="212" spans="2:24" x14ac:dyDescent="0.55000000000000004">
      <c r="B212" s="11">
        <v>260</v>
      </c>
      <c r="C212" s="12" t="s">
        <v>613</v>
      </c>
      <c r="D212" s="12" t="s">
        <v>614</v>
      </c>
      <c r="E212" s="12" t="s">
        <v>615</v>
      </c>
      <c r="F212" s="12">
        <v>5</v>
      </c>
      <c r="G212" s="12">
        <v>3</v>
      </c>
      <c r="H212" s="12">
        <v>1</v>
      </c>
      <c r="I212" s="12">
        <v>3</v>
      </c>
      <c r="J212" s="12">
        <v>0</v>
      </c>
      <c r="K212" s="12">
        <v>1</v>
      </c>
      <c r="L212" s="12">
        <v>0</v>
      </c>
      <c r="M212" s="12">
        <v>9.6</v>
      </c>
      <c r="N212" s="12">
        <v>2.6</v>
      </c>
      <c r="O212" s="12">
        <v>62.018000000000001</v>
      </c>
      <c r="P212" s="12">
        <v>572</v>
      </c>
      <c r="Q212" s="12">
        <v>18.791</v>
      </c>
      <c r="R212" s="12">
        <v>6975400</v>
      </c>
      <c r="S212" s="12">
        <v>6975400</v>
      </c>
      <c r="T212" s="12">
        <v>0</v>
      </c>
      <c r="U212" s="12">
        <v>6975400</v>
      </c>
      <c r="V212" s="12">
        <v>0</v>
      </c>
      <c r="W212" s="12">
        <v>3</v>
      </c>
      <c r="X212" s="13">
        <v>0</v>
      </c>
    </row>
    <row r="213" spans="2:24" x14ac:dyDescent="0.55000000000000004">
      <c r="B213" s="11">
        <v>261</v>
      </c>
      <c r="C213" s="12" t="s">
        <v>616</v>
      </c>
      <c r="D213" s="12" t="s">
        <v>617</v>
      </c>
      <c r="E213" s="12" t="s">
        <v>618</v>
      </c>
      <c r="F213" s="12">
        <v>6</v>
      </c>
      <c r="G213" s="12">
        <v>19</v>
      </c>
      <c r="H213" s="12">
        <v>6</v>
      </c>
      <c r="I213" s="12">
        <v>16</v>
      </c>
      <c r="J213" s="12">
        <v>12</v>
      </c>
      <c r="K213" s="12">
        <v>4</v>
      </c>
      <c r="L213" s="12">
        <v>3</v>
      </c>
      <c r="M213" s="12">
        <v>10.9</v>
      </c>
      <c r="N213" s="12">
        <v>3.9</v>
      </c>
      <c r="O213" s="12">
        <v>232.47</v>
      </c>
      <c r="P213" s="12">
        <v>2007</v>
      </c>
      <c r="Q213" s="12">
        <v>38.268999999999998</v>
      </c>
      <c r="R213" s="12">
        <v>11443000</v>
      </c>
      <c r="S213" s="12">
        <v>6133000</v>
      </c>
      <c r="T213" s="12">
        <v>5310200</v>
      </c>
      <c r="U213" s="12">
        <v>6133000</v>
      </c>
      <c r="V213" s="12">
        <v>0</v>
      </c>
      <c r="W213" s="12">
        <v>3</v>
      </c>
      <c r="X213" s="13">
        <v>3</v>
      </c>
    </row>
    <row r="214" spans="2:24" x14ac:dyDescent="0.55000000000000004">
      <c r="B214" s="11">
        <v>262</v>
      </c>
      <c r="C214" s="12" t="s">
        <v>619</v>
      </c>
      <c r="D214" s="12" t="s">
        <v>620</v>
      </c>
      <c r="E214" s="12" t="s">
        <v>621</v>
      </c>
      <c r="F214" s="12">
        <v>9</v>
      </c>
      <c r="G214" s="12">
        <v>4</v>
      </c>
      <c r="H214" s="12">
        <v>4</v>
      </c>
      <c r="I214" s="12">
        <v>4</v>
      </c>
      <c r="J214" s="12">
        <v>0</v>
      </c>
      <c r="K214" s="12">
        <v>4</v>
      </c>
      <c r="L214" s="12">
        <v>0</v>
      </c>
      <c r="M214" s="12">
        <v>4.5999999999999996</v>
      </c>
      <c r="N214" s="12">
        <v>4.5999999999999996</v>
      </c>
      <c r="O214" s="12">
        <v>124.68</v>
      </c>
      <c r="P214" s="12">
        <v>1130</v>
      </c>
      <c r="Q214" s="12">
        <v>27.001999999999999</v>
      </c>
      <c r="R214" s="12">
        <v>10312000</v>
      </c>
      <c r="S214" s="12">
        <v>10312000</v>
      </c>
      <c r="T214" s="12">
        <v>0</v>
      </c>
      <c r="U214" s="12">
        <v>10312000</v>
      </c>
      <c r="V214" s="12">
        <v>0</v>
      </c>
      <c r="W214" s="12">
        <v>5</v>
      </c>
      <c r="X214" s="13">
        <v>0</v>
      </c>
    </row>
    <row r="215" spans="2:24" x14ac:dyDescent="0.55000000000000004">
      <c r="B215" s="11">
        <v>263</v>
      </c>
      <c r="C215" s="12" t="s">
        <v>622</v>
      </c>
      <c r="D215" s="12" t="s">
        <v>623</v>
      </c>
      <c r="E215" s="12" t="s">
        <v>624</v>
      </c>
      <c r="F215" s="12">
        <v>2</v>
      </c>
      <c r="G215" s="12">
        <v>9</v>
      </c>
      <c r="H215" s="12">
        <v>9</v>
      </c>
      <c r="I215" s="12">
        <v>9</v>
      </c>
      <c r="J215" s="12">
        <v>0</v>
      </c>
      <c r="K215" s="12">
        <v>9</v>
      </c>
      <c r="L215" s="12">
        <v>0</v>
      </c>
      <c r="M215" s="12">
        <v>9.6</v>
      </c>
      <c r="N215" s="12">
        <v>9.6</v>
      </c>
      <c r="O215" s="12">
        <v>143.13</v>
      </c>
      <c r="P215" s="12">
        <v>1295</v>
      </c>
      <c r="Q215" s="12">
        <v>61.195999999999998</v>
      </c>
      <c r="R215" s="12">
        <v>34457000</v>
      </c>
      <c r="S215" s="12">
        <v>34457000</v>
      </c>
      <c r="T215" s="12">
        <v>0</v>
      </c>
      <c r="U215" s="12">
        <v>34457000</v>
      </c>
      <c r="V215" s="12">
        <v>0</v>
      </c>
      <c r="W215" s="12">
        <v>10</v>
      </c>
      <c r="X215" s="13">
        <v>0</v>
      </c>
    </row>
    <row r="216" spans="2:24" x14ac:dyDescent="0.55000000000000004">
      <c r="B216" s="11">
        <v>264</v>
      </c>
      <c r="C216" s="12" t="s">
        <v>625</v>
      </c>
      <c r="D216" s="12" t="s">
        <v>626</v>
      </c>
      <c r="E216" s="12" t="s">
        <v>627</v>
      </c>
      <c r="F216" s="12">
        <v>5</v>
      </c>
      <c r="G216" s="12">
        <v>38</v>
      </c>
      <c r="H216" s="12">
        <v>3</v>
      </c>
      <c r="I216" s="12">
        <v>38</v>
      </c>
      <c r="J216" s="12">
        <v>1</v>
      </c>
      <c r="K216" s="12">
        <v>3</v>
      </c>
      <c r="L216" s="12">
        <v>0</v>
      </c>
      <c r="M216" s="12">
        <v>51.4</v>
      </c>
      <c r="N216" s="12">
        <v>4.2</v>
      </c>
      <c r="O216" s="12">
        <v>93.593999999999994</v>
      </c>
      <c r="P216" s="12">
        <v>851</v>
      </c>
      <c r="Q216" s="12">
        <v>323.31</v>
      </c>
      <c r="R216" s="12">
        <v>1387900000</v>
      </c>
      <c r="S216" s="12">
        <v>1385700000</v>
      </c>
      <c r="T216" s="12">
        <v>2194300</v>
      </c>
      <c r="U216" s="12">
        <v>1385700000</v>
      </c>
      <c r="V216" s="12">
        <v>0</v>
      </c>
      <c r="W216" s="12">
        <v>46</v>
      </c>
      <c r="X216" s="13">
        <v>1</v>
      </c>
    </row>
    <row r="217" spans="2:24" x14ac:dyDescent="0.55000000000000004">
      <c r="B217" s="11">
        <v>265</v>
      </c>
      <c r="C217" s="12" t="s">
        <v>628</v>
      </c>
      <c r="D217" s="12" t="s">
        <v>629</v>
      </c>
      <c r="E217" s="12" t="s">
        <v>630</v>
      </c>
      <c r="F217" s="12">
        <v>4</v>
      </c>
      <c r="G217" s="12">
        <v>3</v>
      </c>
      <c r="H217" s="12">
        <v>3</v>
      </c>
      <c r="I217" s="12">
        <v>2</v>
      </c>
      <c r="J217" s="12">
        <v>2</v>
      </c>
      <c r="K217" s="12">
        <v>2</v>
      </c>
      <c r="L217" s="12">
        <v>2</v>
      </c>
      <c r="M217" s="12">
        <v>2.6</v>
      </c>
      <c r="N217" s="12">
        <v>2.6</v>
      </c>
      <c r="O217" s="12">
        <v>135.6</v>
      </c>
      <c r="P217" s="12">
        <v>1235</v>
      </c>
      <c r="Q217" s="12">
        <v>19.760999999999999</v>
      </c>
      <c r="R217" s="12">
        <v>5903700</v>
      </c>
      <c r="S217" s="12">
        <v>1747800</v>
      </c>
      <c r="T217" s="12">
        <v>4155900</v>
      </c>
      <c r="U217" s="12">
        <v>0</v>
      </c>
      <c r="V217" s="12">
        <v>3946000</v>
      </c>
      <c r="W217" s="12">
        <v>2</v>
      </c>
      <c r="X217" s="13">
        <v>2</v>
      </c>
    </row>
    <row r="218" spans="2:24" x14ac:dyDescent="0.55000000000000004">
      <c r="B218" s="11">
        <v>266</v>
      </c>
      <c r="C218" s="12" t="s">
        <v>631</v>
      </c>
      <c r="D218" s="12" t="s">
        <v>632</v>
      </c>
      <c r="E218" s="12" t="s">
        <v>633</v>
      </c>
      <c r="F218" s="12">
        <v>3</v>
      </c>
      <c r="G218" s="12">
        <v>1</v>
      </c>
      <c r="H218" s="12">
        <v>1</v>
      </c>
      <c r="I218" s="12">
        <v>1</v>
      </c>
      <c r="J218" s="12">
        <v>0</v>
      </c>
      <c r="K218" s="12">
        <v>1</v>
      </c>
      <c r="L218" s="12">
        <v>0</v>
      </c>
      <c r="M218" s="12">
        <v>1.4</v>
      </c>
      <c r="N218" s="12">
        <v>1.4</v>
      </c>
      <c r="O218" s="12">
        <v>100.98</v>
      </c>
      <c r="P218" s="12">
        <v>934</v>
      </c>
      <c r="Q218" s="12">
        <v>6.2836999999999996</v>
      </c>
      <c r="R218" s="12">
        <v>3276400</v>
      </c>
      <c r="S218" s="12">
        <v>3276400</v>
      </c>
      <c r="T218" s="12">
        <v>0</v>
      </c>
      <c r="U218" s="12">
        <v>3276400</v>
      </c>
      <c r="V218" s="12">
        <v>0</v>
      </c>
      <c r="W218" s="12">
        <v>1</v>
      </c>
      <c r="X218" s="13">
        <v>0</v>
      </c>
    </row>
    <row r="219" spans="2:24" x14ac:dyDescent="0.55000000000000004">
      <c r="B219" s="11">
        <v>267</v>
      </c>
      <c r="C219" s="12" t="s">
        <v>634</v>
      </c>
      <c r="D219" s="12"/>
      <c r="E219" s="12" t="s">
        <v>635</v>
      </c>
      <c r="F219" s="12">
        <v>3</v>
      </c>
      <c r="G219" s="12">
        <v>2</v>
      </c>
      <c r="H219" s="12">
        <v>2</v>
      </c>
      <c r="I219" s="12">
        <v>2</v>
      </c>
      <c r="J219" s="12">
        <v>0</v>
      </c>
      <c r="K219" s="12">
        <v>2</v>
      </c>
      <c r="L219" s="12">
        <v>0</v>
      </c>
      <c r="M219" s="12">
        <v>2.6</v>
      </c>
      <c r="N219" s="12">
        <v>2.6</v>
      </c>
      <c r="O219" s="12">
        <v>120.21</v>
      </c>
      <c r="P219" s="12">
        <v>1058</v>
      </c>
      <c r="Q219" s="12">
        <v>14.627000000000001</v>
      </c>
      <c r="R219" s="12">
        <v>23147000</v>
      </c>
      <c r="S219" s="12">
        <v>23147000</v>
      </c>
      <c r="T219" s="12">
        <v>0</v>
      </c>
      <c r="U219" s="12">
        <v>23147000</v>
      </c>
      <c r="V219" s="12">
        <v>0</v>
      </c>
      <c r="W219" s="12">
        <v>2</v>
      </c>
      <c r="X219" s="13">
        <v>0</v>
      </c>
    </row>
    <row r="220" spans="2:24" x14ac:dyDescent="0.55000000000000004">
      <c r="B220" s="11">
        <v>268</v>
      </c>
      <c r="C220" s="12" t="s">
        <v>636</v>
      </c>
      <c r="D220" s="12" t="s">
        <v>637</v>
      </c>
      <c r="E220" s="12" t="s">
        <v>638</v>
      </c>
      <c r="F220" s="12">
        <v>1</v>
      </c>
      <c r="G220" s="12">
        <v>7</v>
      </c>
      <c r="H220" s="12">
        <v>1</v>
      </c>
      <c r="I220" s="12">
        <v>6</v>
      </c>
      <c r="J220" s="12">
        <v>6</v>
      </c>
      <c r="K220" s="12">
        <v>1</v>
      </c>
      <c r="L220" s="12">
        <v>1</v>
      </c>
      <c r="M220" s="12">
        <v>9.3000000000000007</v>
      </c>
      <c r="N220" s="12">
        <v>1.5</v>
      </c>
      <c r="O220" s="12">
        <v>62.844000000000001</v>
      </c>
      <c r="P220" s="12">
        <v>594</v>
      </c>
      <c r="Q220" s="12">
        <v>13.129</v>
      </c>
      <c r="R220" s="12">
        <v>959540000</v>
      </c>
      <c r="S220" s="12">
        <v>486940000</v>
      </c>
      <c r="T220" s="12">
        <v>472600000</v>
      </c>
      <c r="U220" s="12">
        <v>0</v>
      </c>
      <c r="V220" s="12">
        <v>448730000</v>
      </c>
      <c r="W220" s="12">
        <v>1</v>
      </c>
      <c r="X220" s="13">
        <v>2</v>
      </c>
    </row>
    <row r="221" spans="2:24" x14ac:dyDescent="0.55000000000000004">
      <c r="B221" s="11">
        <v>269</v>
      </c>
      <c r="C221" s="12" t="s">
        <v>639</v>
      </c>
      <c r="D221" s="12" t="s">
        <v>640</v>
      </c>
      <c r="E221" s="12" t="s">
        <v>641</v>
      </c>
      <c r="F221" s="12">
        <v>2</v>
      </c>
      <c r="G221" s="12">
        <v>2</v>
      </c>
      <c r="H221" s="12">
        <v>2</v>
      </c>
      <c r="I221" s="12">
        <v>2</v>
      </c>
      <c r="J221" s="12">
        <v>0</v>
      </c>
      <c r="K221" s="12">
        <v>2</v>
      </c>
      <c r="L221" s="12">
        <v>0</v>
      </c>
      <c r="M221" s="12">
        <v>2.7</v>
      </c>
      <c r="N221" s="12">
        <v>2.7</v>
      </c>
      <c r="O221" s="12">
        <v>112.03</v>
      </c>
      <c r="P221" s="12">
        <v>975</v>
      </c>
      <c r="Q221" s="12">
        <v>13.637</v>
      </c>
      <c r="R221" s="12">
        <v>3063700</v>
      </c>
      <c r="S221" s="12">
        <v>3063700</v>
      </c>
      <c r="T221" s="12">
        <v>0</v>
      </c>
      <c r="U221" s="12">
        <v>3063700</v>
      </c>
      <c r="V221" s="12">
        <v>0</v>
      </c>
      <c r="W221" s="12">
        <v>2</v>
      </c>
      <c r="X221" s="13">
        <v>0</v>
      </c>
    </row>
    <row r="222" spans="2:24" x14ac:dyDescent="0.55000000000000004">
      <c r="B222" s="11">
        <v>270</v>
      </c>
      <c r="C222" s="12" t="s">
        <v>642</v>
      </c>
      <c r="D222" s="12"/>
      <c r="E222" s="12" t="s">
        <v>643</v>
      </c>
      <c r="F222" s="12">
        <v>2</v>
      </c>
      <c r="G222" s="12">
        <v>3</v>
      </c>
      <c r="H222" s="12">
        <v>1</v>
      </c>
      <c r="I222" s="12">
        <v>2</v>
      </c>
      <c r="J222" s="12">
        <v>3</v>
      </c>
      <c r="K222" s="12">
        <v>0</v>
      </c>
      <c r="L222" s="12">
        <v>1</v>
      </c>
      <c r="M222" s="12">
        <v>9.5</v>
      </c>
      <c r="N222" s="12">
        <v>5</v>
      </c>
      <c r="O222" s="12">
        <v>25.800999999999998</v>
      </c>
      <c r="P222" s="12">
        <v>222</v>
      </c>
      <c r="Q222" s="12">
        <v>6.1760000000000002</v>
      </c>
      <c r="R222" s="12">
        <v>1969700</v>
      </c>
      <c r="S222" s="12">
        <v>0</v>
      </c>
      <c r="T222" s="12">
        <v>1969700</v>
      </c>
      <c r="U222" s="12">
        <v>0</v>
      </c>
      <c r="V222" s="12">
        <v>1870200</v>
      </c>
      <c r="W222" s="12">
        <v>0</v>
      </c>
      <c r="X222" s="13">
        <v>1</v>
      </c>
    </row>
    <row r="223" spans="2:24" x14ac:dyDescent="0.55000000000000004">
      <c r="B223" s="11">
        <v>271</v>
      </c>
      <c r="C223" s="12" t="s">
        <v>644</v>
      </c>
      <c r="D223" s="12" t="s">
        <v>645</v>
      </c>
      <c r="E223" s="12" t="s">
        <v>646</v>
      </c>
      <c r="F223" s="12">
        <v>3</v>
      </c>
      <c r="G223" s="12">
        <v>5</v>
      </c>
      <c r="H223" s="12">
        <v>5</v>
      </c>
      <c r="I223" s="12">
        <v>5</v>
      </c>
      <c r="J223" s="12">
        <v>0</v>
      </c>
      <c r="K223" s="12">
        <v>5</v>
      </c>
      <c r="L223" s="12">
        <v>0</v>
      </c>
      <c r="M223" s="12">
        <v>13.6</v>
      </c>
      <c r="N223" s="12">
        <v>13.6</v>
      </c>
      <c r="O223" s="12">
        <v>47.152999999999999</v>
      </c>
      <c r="P223" s="12">
        <v>419</v>
      </c>
      <c r="Q223" s="12">
        <v>31.760999999999999</v>
      </c>
      <c r="R223" s="12">
        <v>52462000</v>
      </c>
      <c r="S223" s="12">
        <v>52462000</v>
      </c>
      <c r="T223" s="12">
        <v>0</v>
      </c>
      <c r="U223" s="12">
        <v>52462000</v>
      </c>
      <c r="V223" s="12">
        <v>0</v>
      </c>
      <c r="W223" s="12">
        <v>6</v>
      </c>
      <c r="X223" s="13">
        <v>0</v>
      </c>
    </row>
    <row r="224" spans="2:24" x14ac:dyDescent="0.55000000000000004">
      <c r="B224" s="11">
        <v>272</v>
      </c>
      <c r="C224" s="12" t="s">
        <v>647</v>
      </c>
      <c r="D224" s="12" t="s">
        <v>648</v>
      </c>
      <c r="E224" s="12" t="s">
        <v>649</v>
      </c>
      <c r="F224" s="12">
        <v>6</v>
      </c>
      <c r="G224" s="12">
        <v>9</v>
      </c>
      <c r="H224" s="12">
        <v>9</v>
      </c>
      <c r="I224" s="12">
        <v>9</v>
      </c>
      <c r="J224" s="12">
        <v>4</v>
      </c>
      <c r="K224" s="12">
        <v>9</v>
      </c>
      <c r="L224" s="12">
        <v>4</v>
      </c>
      <c r="M224" s="12">
        <v>13.4</v>
      </c>
      <c r="N224" s="12">
        <v>13.4</v>
      </c>
      <c r="O224" s="12">
        <v>80.11</v>
      </c>
      <c r="P224" s="12">
        <v>709</v>
      </c>
      <c r="Q224" s="12">
        <v>56.381999999999998</v>
      </c>
      <c r="R224" s="12">
        <v>52780000</v>
      </c>
      <c r="S224" s="12">
        <v>38136000</v>
      </c>
      <c r="T224" s="12">
        <v>14644000</v>
      </c>
      <c r="U224" s="12">
        <v>30814000</v>
      </c>
      <c r="V224" s="12">
        <v>21226000</v>
      </c>
      <c r="W224" s="12">
        <v>10</v>
      </c>
      <c r="X224" s="13">
        <v>4</v>
      </c>
    </row>
    <row r="225" spans="2:24" x14ac:dyDescent="0.55000000000000004">
      <c r="B225" s="11">
        <v>273</v>
      </c>
      <c r="C225" s="12" t="s">
        <v>650</v>
      </c>
      <c r="D225" s="12"/>
      <c r="E225" s="12" t="s">
        <v>651</v>
      </c>
      <c r="F225" s="12">
        <v>2</v>
      </c>
      <c r="G225" s="12">
        <v>5</v>
      </c>
      <c r="H225" s="12">
        <v>5</v>
      </c>
      <c r="I225" s="12">
        <v>5</v>
      </c>
      <c r="J225" s="12">
        <v>0</v>
      </c>
      <c r="K225" s="12">
        <v>5</v>
      </c>
      <c r="L225" s="12">
        <v>0</v>
      </c>
      <c r="M225" s="12">
        <v>5.5</v>
      </c>
      <c r="N225" s="12">
        <v>5.5</v>
      </c>
      <c r="O225" s="12">
        <v>104.96</v>
      </c>
      <c r="P225" s="12">
        <v>937</v>
      </c>
      <c r="Q225" s="12">
        <v>29.658999999999999</v>
      </c>
      <c r="R225" s="12">
        <v>21547000</v>
      </c>
      <c r="S225" s="12">
        <v>21547000</v>
      </c>
      <c r="T225" s="12">
        <v>0</v>
      </c>
      <c r="U225" s="12">
        <v>21547000</v>
      </c>
      <c r="V225" s="12">
        <v>0</v>
      </c>
      <c r="W225" s="12">
        <v>4</v>
      </c>
      <c r="X225" s="13">
        <v>0</v>
      </c>
    </row>
    <row r="226" spans="2:24" x14ac:dyDescent="0.55000000000000004">
      <c r="B226" s="11">
        <v>274</v>
      </c>
      <c r="C226" s="12" t="s">
        <v>652</v>
      </c>
      <c r="D226" s="12" t="s">
        <v>653</v>
      </c>
      <c r="E226" s="12" t="s">
        <v>654</v>
      </c>
      <c r="F226" s="12">
        <v>2</v>
      </c>
      <c r="G226" s="12">
        <v>4</v>
      </c>
      <c r="H226" s="12">
        <v>4</v>
      </c>
      <c r="I226" s="12">
        <v>1</v>
      </c>
      <c r="J226" s="12">
        <v>3</v>
      </c>
      <c r="K226" s="12">
        <v>1</v>
      </c>
      <c r="L226" s="12">
        <v>3</v>
      </c>
      <c r="M226" s="12">
        <v>7.4</v>
      </c>
      <c r="N226" s="12">
        <v>7.4</v>
      </c>
      <c r="O226" s="12">
        <v>75.656000000000006</v>
      </c>
      <c r="P226" s="12">
        <v>692</v>
      </c>
      <c r="Q226" s="12">
        <v>23.847999999999999</v>
      </c>
      <c r="R226" s="12">
        <v>4642800</v>
      </c>
      <c r="S226" s="12">
        <v>1665000</v>
      </c>
      <c r="T226" s="12">
        <v>2977800</v>
      </c>
      <c r="U226" s="12">
        <v>0</v>
      </c>
      <c r="V226" s="12">
        <v>2827400</v>
      </c>
      <c r="W226" s="12">
        <v>1</v>
      </c>
      <c r="X226" s="13">
        <v>3</v>
      </c>
    </row>
    <row r="227" spans="2:24" x14ac:dyDescent="0.55000000000000004">
      <c r="B227" s="11">
        <v>275</v>
      </c>
      <c r="C227" s="12" t="s">
        <v>655</v>
      </c>
      <c r="D227" s="12" t="s">
        <v>656</v>
      </c>
      <c r="E227" s="12" t="s">
        <v>657</v>
      </c>
      <c r="F227" s="12">
        <v>5</v>
      </c>
      <c r="G227" s="12">
        <v>4</v>
      </c>
      <c r="H227" s="12">
        <v>4</v>
      </c>
      <c r="I227" s="12">
        <v>4</v>
      </c>
      <c r="J227" s="12">
        <v>0</v>
      </c>
      <c r="K227" s="12">
        <v>4</v>
      </c>
      <c r="L227" s="12">
        <v>0</v>
      </c>
      <c r="M227" s="12">
        <v>5.5</v>
      </c>
      <c r="N227" s="12">
        <v>5.5</v>
      </c>
      <c r="O227" s="12">
        <v>103.93</v>
      </c>
      <c r="P227" s="12">
        <v>894</v>
      </c>
      <c r="Q227" s="12">
        <v>24.084</v>
      </c>
      <c r="R227" s="12">
        <v>7692800</v>
      </c>
      <c r="S227" s="12">
        <v>7692800</v>
      </c>
      <c r="T227" s="12">
        <v>0</v>
      </c>
      <c r="U227" s="12">
        <v>7692800</v>
      </c>
      <c r="V227" s="12">
        <v>0</v>
      </c>
      <c r="W227" s="12">
        <v>4</v>
      </c>
      <c r="X227" s="13">
        <v>0</v>
      </c>
    </row>
    <row r="228" spans="2:24" x14ac:dyDescent="0.55000000000000004">
      <c r="B228" s="11">
        <v>276</v>
      </c>
      <c r="C228" s="12" t="s">
        <v>658</v>
      </c>
      <c r="D228" s="12" t="s">
        <v>659</v>
      </c>
      <c r="E228" s="12" t="s">
        <v>660</v>
      </c>
      <c r="F228" s="12">
        <v>3</v>
      </c>
      <c r="G228" s="12">
        <v>43</v>
      </c>
      <c r="H228" s="12">
        <v>3</v>
      </c>
      <c r="I228" s="12">
        <v>37</v>
      </c>
      <c r="J228" s="12">
        <v>30</v>
      </c>
      <c r="K228" s="12">
        <v>3</v>
      </c>
      <c r="L228" s="12">
        <v>0</v>
      </c>
      <c r="M228" s="12">
        <v>25.7</v>
      </c>
      <c r="N228" s="12">
        <v>2.1</v>
      </c>
      <c r="O228" s="12">
        <v>222.86</v>
      </c>
      <c r="P228" s="12">
        <v>1939</v>
      </c>
      <c r="Q228" s="12">
        <v>23.731999999999999</v>
      </c>
      <c r="R228" s="12">
        <v>14570000</v>
      </c>
      <c r="S228" s="12">
        <v>8477600</v>
      </c>
      <c r="T228" s="12">
        <v>6092700</v>
      </c>
      <c r="U228" s="12">
        <v>8477600</v>
      </c>
      <c r="V228" s="12">
        <v>0</v>
      </c>
      <c r="W228" s="12">
        <v>3</v>
      </c>
      <c r="X228" s="13">
        <v>1</v>
      </c>
    </row>
    <row r="229" spans="2:24" x14ac:dyDescent="0.55000000000000004">
      <c r="B229" s="11">
        <v>277</v>
      </c>
      <c r="C229" s="12" t="s">
        <v>661</v>
      </c>
      <c r="D229" s="12" t="s">
        <v>662</v>
      </c>
      <c r="E229" s="12" t="s">
        <v>663</v>
      </c>
      <c r="F229" s="12">
        <v>3</v>
      </c>
      <c r="G229" s="12">
        <v>2</v>
      </c>
      <c r="H229" s="12">
        <v>2</v>
      </c>
      <c r="I229" s="12">
        <v>2</v>
      </c>
      <c r="J229" s="12">
        <v>1</v>
      </c>
      <c r="K229" s="12">
        <v>2</v>
      </c>
      <c r="L229" s="12">
        <v>1</v>
      </c>
      <c r="M229" s="12">
        <v>2.1</v>
      </c>
      <c r="N229" s="12">
        <v>2.1</v>
      </c>
      <c r="O229" s="12">
        <v>116.08</v>
      </c>
      <c r="P229" s="12">
        <v>1006</v>
      </c>
      <c r="Q229" s="12">
        <v>12.506</v>
      </c>
      <c r="R229" s="12">
        <v>6981500</v>
      </c>
      <c r="S229" s="12">
        <v>5038300</v>
      </c>
      <c r="T229" s="12">
        <v>1943200</v>
      </c>
      <c r="U229" s="12">
        <v>5038300</v>
      </c>
      <c r="V229" s="12">
        <v>0</v>
      </c>
      <c r="W229" s="12">
        <v>2</v>
      </c>
      <c r="X229" s="13">
        <v>1</v>
      </c>
    </row>
    <row r="230" spans="2:24" x14ac:dyDescent="0.55000000000000004">
      <c r="B230" s="11">
        <v>278</v>
      </c>
      <c r="C230" s="12" t="s">
        <v>664</v>
      </c>
      <c r="D230" s="12" t="s">
        <v>665</v>
      </c>
      <c r="E230" s="12" t="s">
        <v>666</v>
      </c>
      <c r="F230" s="12">
        <v>15</v>
      </c>
      <c r="G230" s="12">
        <v>19</v>
      </c>
      <c r="H230" s="12">
        <v>19</v>
      </c>
      <c r="I230" s="12">
        <v>16</v>
      </c>
      <c r="J230" s="12">
        <v>9</v>
      </c>
      <c r="K230" s="12">
        <v>16</v>
      </c>
      <c r="L230" s="12">
        <v>9</v>
      </c>
      <c r="M230" s="12">
        <v>24.2</v>
      </c>
      <c r="N230" s="12">
        <v>24.2</v>
      </c>
      <c r="O230" s="12">
        <v>109.55</v>
      </c>
      <c r="P230" s="12">
        <v>963</v>
      </c>
      <c r="Q230" s="12">
        <v>133.80000000000001</v>
      </c>
      <c r="R230" s="12">
        <v>101270000</v>
      </c>
      <c r="S230" s="12">
        <v>68333000</v>
      </c>
      <c r="T230" s="12">
        <v>32938000</v>
      </c>
      <c r="U230" s="12">
        <v>63602000</v>
      </c>
      <c r="V230" s="12">
        <v>36006000</v>
      </c>
      <c r="W230" s="12">
        <v>16</v>
      </c>
      <c r="X230" s="13">
        <v>9</v>
      </c>
    </row>
    <row r="231" spans="2:24" x14ac:dyDescent="0.55000000000000004">
      <c r="B231" s="11">
        <v>279</v>
      </c>
      <c r="C231" s="12" t="s">
        <v>667</v>
      </c>
      <c r="D231" s="12" t="s">
        <v>668</v>
      </c>
      <c r="E231" s="12" t="s">
        <v>299</v>
      </c>
      <c r="F231" s="12">
        <v>10</v>
      </c>
      <c r="G231" s="12">
        <v>9</v>
      </c>
      <c r="H231" s="12">
        <v>3</v>
      </c>
      <c r="I231" s="12">
        <v>1</v>
      </c>
      <c r="J231" s="12">
        <v>9</v>
      </c>
      <c r="K231" s="12">
        <v>0</v>
      </c>
      <c r="L231" s="12">
        <v>3</v>
      </c>
      <c r="M231" s="12">
        <v>16.8</v>
      </c>
      <c r="N231" s="12">
        <v>5.4</v>
      </c>
      <c r="O231" s="12">
        <v>82.86</v>
      </c>
      <c r="P231" s="12">
        <v>740</v>
      </c>
      <c r="Q231" s="12">
        <v>86.114999999999995</v>
      </c>
      <c r="R231" s="12">
        <v>71485000</v>
      </c>
      <c r="S231" s="12">
        <v>3829800</v>
      </c>
      <c r="T231" s="12">
        <v>67655000</v>
      </c>
      <c r="U231" s="12">
        <v>0</v>
      </c>
      <c r="V231" s="12">
        <v>64239000</v>
      </c>
      <c r="W231" s="12">
        <v>1</v>
      </c>
      <c r="X231" s="13">
        <v>9</v>
      </c>
    </row>
    <row r="232" spans="2:24" x14ac:dyDescent="0.55000000000000004">
      <c r="B232" s="11">
        <v>280</v>
      </c>
      <c r="C232" s="12" t="s">
        <v>669</v>
      </c>
      <c r="D232" s="12" t="s">
        <v>670</v>
      </c>
      <c r="E232" s="12" t="s">
        <v>671</v>
      </c>
      <c r="F232" s="12">
        <v>2</v>
      </c>
      <c r="G232" s="12">
        <v>2</v>
      </c>
      <c r="H232" s="12">
        <v>2</v>
      </c>
      <c r="I232" s="12">
        <v>2</v>
      </c>
      <c r="J232" s="12">
        <v>0</v>
      </c>
      <c r="K232" s="12">
        <v>2</v>
      </c>
      <c r="L232" s="12">
        <v>0</v>
      </c>
      <c r="M232" s="12">
        <v>3.7</v>
      </c>
      <c r="N232" s="12">
        <v>3.7</v>
      </c>
      <c r="O232" s="12">
        <v>84.981999999999999</v>
      </c>
      <c r="P232" s="12">
        <v>748</v>
      </c>
      <c r="Q232" s="12">
        <v>12.279</v>
      </c>
      <c r="R232" s="12">
        <v>6257200</v>
      </c>
      <c r="S232" s="12">
        <v>6257200</v>
      </c>
      <c r="T232" s="12">
        <v>0</v>
      </c>
      <c r="U232" s="12">
        <v>6257200</v>
      </c>
      <c r="V232" s="12">
        <v>0</v>
      </c>
      <c r="W232" s="12">
        <v>2</v>
      </c>
      <c r="X232" s="13">
        <v>0</v>
      </c>
    </row>
    <row r="233" spans="2:24" x14ac:dyDescent="0.55000000000000004">
      <c r="B233" s="11">
        <v>281</v>
      </c>
      <c r="C233" s="12" t="s">
        <v>672</v>
      </c>
      <c r="D233" s="12" t="s">
        <v>673</v>
      </c>
      <c r="E233" s="12" t="s">
        <v>674</v>
      </c>
      <c r="F233" s="12">
        <v>6</v>
      </c>
      <c r="G233" s="12">
        <v>5</v>
      </c>
      <c r="H233" s="12">
        <v>5</v>
      </c>
      <c r="I233" s="12">
        <v>5</v>
      </c>
      <c r="J233" s="12">
        <v>0</v>
      </c>
      <c r="K233" s="12">
        <v>5</v>
      </c>
      <c r="L233" s="12">
        <v>0</v>
      </c>
      <c r="M233" s="12">
        <v>3.9</v>
      </c>
      <c r="N233" s="12">
        <v>3.9</v>
      </c>
      <c r="O233" s="12">
        <v>181.91</v>
      </c>
      <c r="P233" s="12">
        <v>1612</v>
      </c>
      <c r="Q233" s="12">
        <v>35.537999999999997</v>
      </c>
      <c r="R233" s="12">
        <v>25420000</v>
      </c>
      <c r="S233" s="12">
        <v>25420000</v>
      </c>
      <c r="T233" s="12">
        <v>0</v>
      </c>
      <c r="U233" s="12">
        <v>25420000</v>
      </c>
      <c r="V233" s="12">
        <v>0</v>
      </c>
      <c r="W233" s="12">
        <v>6</v>
      </c>
      <c r="X233" s="13">
        <v>0</v>
      </c>
    </row>
    <row r="234" spans="2:24" x14ac:dyDescent="0.55000000000000004">
      <c r="B234" s="11">
        <v>282</v>
      </c>
      <c r="C234" s="12" t="s">
        <v>675</v>
      </c>
      <c r="D234" s="12" t="s">
        <v>676</v>
      </c>
      <c r="E234" s="12" t="s">
        <v>677</v>
      </c>
      <c r="F234" s="12">
        <v>3</v>
      </c>
      <c r="G234" s="12">
        <v>18</v>
      </c>
      <c r="H234" s="12">
        <v>18</v>
      </c>
      <c r="I234" s="12">
        <v>11</v>
      </c>
      <c r="J234" s="12">
        <v>13</v>
      </c>
      <c r="K234" s="12">
        <v>11</v>
      </c>
      <c r="L234" s="12">
        <v>13</v>
      </c>
      <c r="M234" s="12">
        <v>21</v>
      </c>
      <c r="N234" s="12">
        <v>21</v>
      </c>
      <c r="O234" s="12">
        <v>116.72</v>
      </c>
      <c r="P234" s="12">
        <v>1066</v>
      </c>
      <c r="Q234" s="12">
        <v>126.63</v>
      </c>
      <c r="R234" s="12">
        <v>92073000</v>
      </c>
      <c r="S234" s="12">
        <v>35157000</v>
      </c>
      <c r="T234" s="12">
        <v>56916000</v>
      </c>
      <c r="U234" s="12">
        <v>32288000</v>
      </c>
      <c r="V234" s="12">
        <v>56911000</v>
      </c>
      <c r="W234" s="12">
        <v>11</v>
      </c>
      <c r="X234" s="13">
        <v>12</v>
      </c>
    </row>
    <row r="235" spans="2:24" x14ac:dyDescent="0.55000000000000004">
      <c r="B235" s="11">
        <v>283</v>
      </c>
      <c r="C235" s="12" t="s">
        <v>678</v>
      </c>
      <c r="D235" s="12" t="s">
        <v>679</v>
      </c>
      <c r="E235" s="12" t="s">
        <v>680</v>
      </c>
      <c r="F235" s="12">
        <v>6</v>
      </c>
      <c r="G235" s="12">
        <v>3</v>
      </c>
      <c r="H235" s="12">
        <v>3</v>
      </c>
      <c r="I235" s="12">
        <v>3</v>
      </c>
      <c r="J235" s="12">
        <v>0</v>
      </c>
      <c r="K235" s="12">
        <v>3</v>
      </c>
      <c r="L235" s="12">
        <v>0</v>
      </c>
      <c r="M235" s="12">
        <v>6.7</v>
      </c>
      <c r="N235" s="12">
        <v>6.7</v>
      </c>
      <c r="O235" s="12">
        <v>70.849000000000004</v>
      </c>
      <c r="P235" s="12">
        <v>623</v>
      </c>
      <c r="Q235" s="12">
        <v>19.172000000000001</v>
      </c>
      <c r="R235" s="12">
        <v>5483500</v>
      </c>
      <c r="S235" s="12">
        <v>5483500</v>
      </c>
      <c r="T235" s="12">
        <v>0</v>
      </c>
      <c r="U235" s="12">
        <v>5483500</v>
      </c>
      <c r="V235" s="12">
        <v>0</v>
      </c>
      <c r="W235" s="12">
        <v>3</v>
      </c>
      <c r="X235" s="13">
        <v>0</v>
      </c>
    </row>
    <row r="236" spans="2:24" x14ac:dyDescent="0.55000000000000004">
      <c r="B236" s="11">
        <v>284</v>
      </c>
      <c r="C236" s="12" t="s">
        <v>681</v>
      </c>
      <c r="D236" s="12" t="s">
        <v>682</v>
      </c>
      <c r="E236" s="12" t="s">
        <v>683</v>
      </c>
      <c r="F236" s="12">
        <v>6</v>
      </c>
      <c r="G236" s="12">
        <v>3</v>
      </c>
      <c r="H236" s="12">
        <v>2</v>
      </c>
      <c r="I236" s="12">
        <v>3</v>
      </c>
      <c r="J236" s="12">
        <v>0</v>
      </c>
      <c r="K236" s="12">
        <v>2</v>
      </c>
      <c r="L236" s="12">
        <v>0</v>
      </c>
      <c r="M236" s="12">
        <v>22.4</v>
      </c>
      <c r="N236" s="12">
        <v>16.7</v>
      </c>
      <c r="O236" s="12">
        <v>31.821999999999999</v>
      </c>
      <c r="P236" s="12">
        <v>299</v>
      </c>
      <c r="Q236" s="12">
        <v>15.259</v>
      </c>
      <c r="R236" s="12">
        <v>5300600</v>
      </c>
      <c r="S236" s="12">
        <v>5300600</v>
      </c>
      <c r="T236" s="12">
        <v>0</v>
      </c>
      <c r="U236" s="12">
        <v>5300600</v>
      </c>
      <c r="V236" s="12">
        <v>0</v>
      </c>
      <c r="W236" s="12">
        <v>1</v>
      </c>
      <c r="X236" s="13">
        <v>0</v>
      </c>
    </row>
    <row r="237" spans="2:24" x14ac:dyDescent="0.55000000000000004">
      <c r="B237" s="11">
        <v>285</v>
      </c>
      <c r="C237" s="12" t="s">
        <v>684</v>
      </c>
      <c r="D237" s="12" t="s">
        <v>685</v>
      </c>
      <c r="E237" s="12" t="s">
        <v>686</v>
      </c>
      <c r="F237" s="12">
        <v>2</v>
      </c>
      <c r="G237" s="12">
        <v>20</v>
      </c>
      <c r="H237" s="12">
        <v>20</v>
      </c>
      <c r="I237" s="12">
        <v>0</v>
      </c>
      <c r="J237" s="12">
        <v>20</v>
      </c>
      <c r="K237" s="12">
        <v>0</v>
      </c>
      <c r="L237" s="12">
        <v>20</v>
      </c>
      <c r="M237" s="12">
        <v>17.5</v>
      </c>
      <c r="N237" s="12">
        <v>17.5</v>
      </c>
      <c r="O237" s="12">
        <v>191.09</v>
      </c>
      <c r="P237" s="12">
        <v>1735</v>
      </c>
      <c r="Q237" s="12">
        <v>187.51</v>
      </c>
      <c r="R237" s="12">
        <v>193350000</v>
      </c>
      <c r="S237" s="12">
        <v>0</v>
      </c>
      <c r="T237" s="12">
        <v>193350000</v>
      </c>
      <c r="U237" s="12">
        <v>0</v>
      </c>
      <c r="V237" s="12">
        <v>183580000</v>
      </c>
      <c r="W237" s="12">
        <v>0</v>
      </c>
      <c r="X237" s="13">
        <v>24</v>
      </c>
    </row>
    <row r="238" spans="2:24" x14ac:dyDescent="0.55000000000000004">
      <c r="B238" s="11">
        <v>286</v>
      </c>
      <c r="C238" s="12" t="s">
        <v>687</v>
      </c>
      <c r="D238" s="12" t="s">
        <v>688</v>
      </c>
      <c r="E238" s="12" t="s">
        <v>689</v>
      </c>
      <c r="F238" s="12">
        <v>3</v>
      </c>
      <c r="G238" s="12">
        <v>16</v>
      </c>
      <c r="H238" s="12">
        <v>16</v>
      </c>
      <c r="I238" s="12">
        <v>16</v>
      </c>
      <c r="J238" s="12">
        <v>5</v>
      </c>
      <c r="K238" s="12">
        <v>16</v>
      </c>
      <c r="L238" s="12">
        <v>5</v>
      </c>
      <c r="M238" s="12">
        <v>19</v>
      </c>
      <c r="N238" s="12">
        <v>19</v>
      </c>
      <c r="O238" s="12">
        <v>121.64</v>
      </c>
      <c r="P238" s="12">
        <v>1112</v>
      </c>
      <c r="Q238" s="12">
        <v>146.36000000000001</v>
      </c>
      <c r="R238" s="12">
        <v>141280000</v>
      </c>
      <c r="S238" s="12">
        <v>124460000</v>
      </c>
      <c r="T238" s="12">
        <v>16820000</v>
      </c>
      <c r="U238" s="12">
        <v>115140000</v>
      </c>
      <c r="V238" s="12">
        <v>25292000</v>
      </c>
      <c r="W238" s="12">
        <v>18</v>
      </c>
      <c r="X238" s="13">
        <v>5</v>
      </c>
    </row>
    <row r="239" spans="2:24" x14ac:dyDescent="0.55000000000000004">
      <c r="B239" s="11">
        <v>287</v>
      </c>
      <c r="C239" s="12" t="s">
        <v>690</v>
      </c>
      <c r="D239" s="12" t="s">
        <v>691</v>
      </c>
      <c r="E239" s="12" t="s">
        <v>692</v>
      </c>
      <c r="F239" s="12">
        <v>1</v>
      </c>
      <c r="G239" s="12">
        <v>1</v>
      </c>
      <c r="H239" s="12">
        <v>1</v>
      </c>
      <c r="I239" s="12">
        <v>1</v>
      </c>
      <c r="J239" s="12">
        <v>0</v>
      </c>
      <c r="K239" s="12">
        <v>1</v>
      </c>
      <c r="L239" s="12">
        <v>0</v>
      </c>
      <c r="M239" s="12">
        <v>1</v>
      </c>
      <c r="N239" s="12">
        <v>1</v>
      </c>
      <c r="O239" s="12">
        <v>207.78</v>
      </c>
      <c r="P239" s="12">
        <v>1862</v>
      </c>
      <c r="Q239" s="12">
        <v>6.2252000000000001</v>
      </c>
      <c r="R239" s="12">
        <v>2284900</v>
      </c>
      <c r="S239" s="12">
        <v>2284900</v>
      </c>
      <c r="T239" s="12">
        <v>0</v>
      </c>
      <c r="U239" s="12">
        <v>2284900</v>
      </c>
      <c r="V239" s="12">
        <v>0</v>
      </c>
      <c r="W239" s="12">
        <v>2</v>
      </c>
      <c r="X239" s="13">
        <v>0</v>
      </c>
    </row>
    <row r="240" spans="2:24" x14ac:dyDescent="0.55000000000000004">
      <c r="B240" s="11">
        <v>288</v>
      </c>
      <c r="C240" s="12" t="s">
        <v>693</v>
      </c>
      <c r="D240" s="12" t="s">
        <v>694</v>
      </c>
      <c r="E240" s="12" t="s">
        <v>695</v>
      </c>
      <c r="F240" s="12">
        <v>7</v>
      </c>
      <c r="G240" s="12">
        <v>18</v>
      </c>
      <c r="H240" s="12">
        <v>18</v>
      </c>
      <c r="I240" s="12">
        <v>18</v>
      </c>
      <c r="J240" s="12">
        <v>2</v>
      </c>
      <c r="K240" s="12">
        <v>18</v>
      </c>
      <c r="L240" s="12">
        <v>2</v>
      </c>
      <c r="M240" s="12">
        <v>27.1</v>
      </c>
      <c r="N240" s="12">
        <v>27.1</v>
      </c>
      <c r="O240" s="12">
        <v>94.944000000000003</v>
      </c>
      <c r="P240" s="12">
        <v>837</v>
      </c>
      <c r="Q240" s="12">
        <v>150.85</v>
      </c>
      <c r="R240" s="12">
        <v>277290000</v>
      </c>
      <c r="S240" s="12">
        <v>274270000</v>
      </c>
      <c r="T240" s="12">
        <v>3025700</v>
      </c>
      <c r="U240" s="12">
        <v>274160000</v>
      </c>
      <c r="V240" s="12">
        <v>2983700</v>
      </c>
      <c r="W240" s="12">
        <v>21</v>
      </c>
      <c r="X240" s="13">
        <v>1</v>
      </c>
    </row>
    <row r="241" spans="2:24" x14ac:dyDescent="0.55000000000000004">
      <c r="B241" s="11">
        <v>289</v>
      </c>
      <c r="C241" s="12" t="s">
        <v>696</v>
      </c>
      <c r="D241" s="12" t="s">
        <v>697</v>
      </c>
      <c r="E241" s="12" t="s">
        <v>698</v>
      </c>
      <c r="F241" s="12">
        <v>5</v>
      </c>
      <c r="G241" s="12">
        <v>14</v>
      </c>
      <c r="H241" s="12">
        <v>14</v>
      </c>
      <c r="I241" s="12">
        <v>14</v>
      </c>
      <c r="J241" s="12">
        <v>0</v>
      </c>
      <c r="K241" s="12">
        <v>14</v>
      </c>
      <c r="L241" s="12">
        <v>0</v>
      </c>
      <c r="M241" s="12">
        <v>11.5</v>
      </c>
      <c r="N241" s="12">
        <v>11.5</v>
      </c>
      <c r="O241" s="12">
        <v>155.76</v>
      </c>
      <c r="P241" s="12">
        <v>1388</v>
      </c>
      <c r="Q241" s="12">
        <v>82.519000000000005</v>
      </c>
      <c r="R241" s="12">
        <v>60082000</v>
      </c>
      <c r="S241" s="12">
        <v>60082000</v>
      </c>
      <c r="T241" s="12">
        <v>0</v>
      </c>
      <c r="U241" s="12">
        <v>60082000</v>
      </c>
      <c r="V241" s="12">
        <v>0</v>
      </c>
      <c r="W241" s="12">
        <v>14</v>
      </c>
      <c r="X241" s="13">
        <v>0</v>
      </c>
    </row>
    <row r="242" spans="2:24" x14ac:dyDescent="0.55000000000000004">
      <c r="B242" s="11">
        <v>290</v>
      </c>
      <c r="C242" s="12" t="s">
        <v>699</v>
      </c>
      <c r="D242" s="12" t="s">
        <v>700</v>
      </c>
      <c r="E242" s="12" t="s">
        <v>701</v>
      </c>
      <c r="F242" s="12">
        <v>1</v>
      </c>
      <c r="G242" s="12">
        <v>2</v>
      </c>
      <c r="H242" s="12">
        <v>2</v>
      </c>
      <c r="I242" s="12">
        <v>1</v>
      </c>
      <c r="J242" s="12">
        <v>2</v>
      </c>
      <c r="K242" s="12">
        <v>1</v>
      </c>
      <c r="L242" s="12">
        <v>2</v>
      </c>
      <c r="M242" s="12">
        <v>3.1</v>
      </c>
      <c r="N242" s="12">
        <v>3.1</v>
      </c>
      <c r="O242" s="12">
        <v>123.09</v>
      </c>
      <c r="P242" s="12">
        <v>1071</v>
      </c>
      <c r="Q242" s="12">
        <v>12.193</v>
      </c>
      <c r="R242" s="12">
        <v>4942700</v>
      </c>
      <c r="S242" s="12">
        <v>1087900</v>
      </c>
      <c r="T242" s="12">
        <v>3854900</v>
      </c>
      <c r="U242" s="12">
        <v>0</v>
      </c>
      <c r="V242" s="12">
        <v>3660200</v>
      </c>
      <c r="W242" s="12">
        <v>1</v>
      </c>
      <c r="X242" s="13">
        <v>1</v>
      </c>
    </row>
    <row r="243" spans="2:24" x14ac:dyDescent="0.55000000000000004">
      <c r="B243" s="11">
        <v>291</v>
      </c>
      <c r="C243" s="12" t="s">
        <v>702</v>
      </c>
      <c r="D243" s="12" t="s">
        <v>703</v>
      </c>
      <c r="E243" s="12" t="s">
        <v>704</v>
      </c>
      <c r="F243" s="12">
        <v>2</v>
      </c>
      <c r="G243" s="12">
        <v>5</v>
      </c>
      <c r="H243" s="12">
        <v>5</v>
      </c>
      <c r="I243" s="12">
        <v>2</v>
      </c>
      <c r="J243" s="12">
        <v>3</v>
      </c>
      <c r="K243" s="12">
        <v>2</v>
      </c>
      <c r="L243" s="12">
        <v>3</v>
      </c>
      <c r="M243" s="12">
        <v>3.5</v>
      </c>
      <c r="N243" s="12">
        <v>3.5</v>
      </c>
      <c r="O243" s="12">
        <v>201.77</v>
      </c>
      <c r="P243" s="12">
        <v>1820</v>
      </c>
      <c r="Q243" s="12">
        <v>30.771000000000001</v>
      </c>
      <c r="R243" s="12">
        <v>8190300</v>
      </c>
      <c r="S243" s="12">
        <v>1997800</v>
      </c>
      <c r="T243" s="12">
        <v>6192600</v>
      </c>
      <c r="U243" s="12">
        <v>0</v>
      </c>
      <c r="V243" s="12">
        <v>5879800</v>
      </c>
      <c r="W243" s="12">
        <v>2</v>
      </c>
      <c r="X243" s="13">
        <v>3</v>
      </c>
    </row>
    <row r="244" spans="2:24" x14ac:dyDescent="0.55000000000000004">
      <c r="B244" s="11">
        <v>292</v>
      </c>
      <c r="C244" s="12" t="s">
        <v>705</v>
      </c>
      <c r="D244" s="12" t="s">
        <v>706</v>
      </c>
      <c r="E244" s="12" t="s">
        <v>707</v>
      </c>
      <c r="F244" s="12">
        <v>1</v>
      </c>
      <c r="G244" s="12">
        <v>1</v>
      </c>
      <c r="H244" s="12">
        <v>1</v>
      </c>
      <c r="I244" s="12">
        <v>0</v>
      </c>
      <c r="J244" s="12">
        <v>1</v>
      </c>
      <c r="K244" s="12">
        <v>0</v>
      </c>
      <c r="L244" s="12">
        <v>1</v>
      </c>
      <c r="M244" s="12">
        <v>0.8</v>
      </c>
      <c r="N244" s="12">
        <v>0.8</v>
      </c>
      <c r="O244" s="12">
        <v>156.61000000000001</v>
      </c>
      <c r="P244" s="12">
        <v>1392</v>
      </c>
      <c r="Q244" s="12">
        <v>6.0701999999999998</v>
      </c>
      <c r="R244" s="12">
        <v>1034600</v>
      </c>
      <c r="S244" s="12">
        <v>0</v>
      </c>
      <c r="T244" s="12">
        <v>1034600</v>
      </c>
      <c r="U244" s="12">
        <v>0</v>
      </c>
      <c r="V244" s="12">
        <v>982330</v>
      </c>
      <c r="W244" s="12">
        <v>0</v>
      </c>
      <c r="X244" s="13">
        <v>1</v>
      </c>
    </row>
    <row r="245" spans="2:24" x14ac:dyDescent="0.55000000000000004">
      <c r="B245" s="11">
        <v>293</v>
      </c>
      <c r="C245" s="12" t="s">
        <v>708</v>
      </c>
      <c r="D245" s="12" t="s">
        <v>709</v>
      </c>
      <c r="E245" s="12" t="s">
        <v>710</v>
      </c>
      <c r="F245" s="12">
        <v>1</v>
      </c>
      <c r="G245" s="12">
        <v>2</v>
      </c>
      <c r="H245" s="12">
        <v>2</v>
      </c>
      <c r="I245" s="12">
        <v>2</v>
      </c>
      <c r="J245" s="12">
        <v>0</v>
      </c>
      <c r="K245" s="12">
        <v>2</v>
      </c>
      <c r="L245" s="12">
        <v>0</v>
      </c>
      <c r="M245" s="12">
        <v>1.8</v>
      </c>
      <c r="N245" s="12">
        <v>1.8</v>
      </c>
      <c r="O245" s="12">
        <v>153.97</v>
      </c>
      <c r="P245" s="12">
        <v>1365</v>
      </c>
      <c r="Q245" s="12">
        <v>11.319000000000001</v>
      </c>
      <c r="R245" s="12">
        <v>4895200</v>
      </c>
      <c r="S245" s="12">
        <v>4895200</v>
      </c>
      <c r="T245" s="12">
        <v>0</v>
      </c>
      <c r="U245" s="12">
        <v>4895200</v>
      </c>
      <c r="V245" s="12">
        <v>0</v>
      </c>
      <c r="W245" s="12">
        <v>2</v>
      </c>
      <c r="X245" s="13">
        <v>0</v>
      </c>
    </row>
    <row r="246" spans="2:24" x14ac:dyDescent="0.55000000000000004">
      <c r="B246" s="11">
        <v>294</v>
      </c>
      <c r="C246" s="12" t="s">
        <v>711</v>
      </c>
      <c r="D246" s="12" t="s">
        <v>712</v>
      </c>
      <c r="E246" s="12" t="s">
        <v>713</v>
      </c>
      <c r="F246" s="12">
        <v>3</v>
      </c>
      <c r="G246" s="12">
        <v>9</v>
      </c>
      <c r="H246" s="12">
        <v>9</v>
      </c>
      <c r="I246" s="12">
        <v>3</v>
      </c>
      <c r="J246" s="12">
        <v>9</v>
      </c>
      <c r="K246" s="12">
        <v>3</v>
      </c>
      <c r="L246" s="12">
        <v>9</v>
      </c>
      <c r="M246" s="12">
        <v>8.5</v>
      </c>
      <c r="N246" s="12">
        <v>8.5</v>
      </c>
      <c r="O246" s="12">
        <v>136.33000000000001</v>
      </c>
      <c r="P246" s="12">
        <v>1230</v>
      </c>
      <c r="Q246" s="12">
        <v>56.914999999999999</v>
      </c>
      <c r="R246" s="12">
        <v>54124000</v>
      </c>
      <c r="S246" s="12">
        <v>4516600</v>
      </c>
      <c r="T246" s="12">
        <v>49608000</v>
      </c>
      <c r="U246" s="12">
        <v>8363800</v>
      </c>
      <c r="V246" s="12">
        <v>43255000</v>
      </c>
      <c r="W246" s="12">
        <v>3</v>
      </c>
      <c r="X246" s="13">
        <v>8</v>
      </c>
    </row>
    <row r="247" spans="2:24" x14ac:dyDescent="0.55000000000000004">
      <c r="B247" s="11">
        <v>295</v>
      </c>
      <c r="C247" s="12" t="s">
        <v>714</v>
      </c>
      <c r="D247" s="12" t="s">
        <v>715</v>
      </c>
      <c r="E247" s="12" t="s">
        <v>716</v>
      </c>
      <c r="F247" s="12">
        <v>5</v>
      </c>
      <c r="G247" s="12">
        <v>10</v>
      </c>
      <c r="H247" s="12">
        <v>10</v>
      </c>
      <c r="I247" s="12">
        <v>10</v>
      </c>
      <c r="J247" s="12">
        <v>5</v>
      </c>
      <c r="K247" s="12">
        <v>10</v>
      </c>
      <c r="L247" s="12">
        <v>5</v>
      </c>
      <c r="M247" s="12">
        <v>15</v>
      </c>
      <c r="N247" s="12">
        <v>15</v>
      </c>
      <c r="O247" s="12">
        <v>121.15</v>
      </c>
      <c r="P247" s="12">
        <v>1072</v>
      </c>
      <c r="Q247" s="12">
        <v>75.489000000000004</v>
      </c>
      <c r="R247" s="12">
        <v>77401000</v>
      </c>
      <c r="S247" s="12">
        <v>67540000</v>
      </c>
      <c r="T247" s="12">
        <v>9860700</v>
      </c>
      <c r="U247" s="12">
        <v>63902000</v>
      </c>
      <c r="V247" s="12">
        <v>13001000</v>
      </c>
      <c r="W247" s="12">
        <v>11</v>
      </c>
      <c r="X247" s="13">
        <v>5</v>
      </c>
    </row>
    <row r="248" spans="2:24" x14ac:dyDescent="0.55000000000000004">
      <c r="B248" s="11">
        <v>296</v>
      </c>
      <c r="C248" s="12" t="s">
        <v>717</v>
      </c>
      <c r="D248" s="12" t="s">
        <v>718</v>
      </c>
      <c r="E248" s="12" t="s">
        <v>719</v>
      </c>
      <c r="F248" s="12">
        <v>4</v>
      </c>
      <c r="G248" s="12">
        <v>1</v>
      </c>
      <c r="H248" s="12">
        <v>1</v>
      </c>
      <c r="I248" s="12">
        <v>1</v>
      </c>
      <c r="J248" s="12">
        <v>0</v>
      </c>
      <c r="K248" s="12">
        <v>1</v>
      </c>
      <c r="L248" s="12">
        <v>0</v>
      </c>
      <c r="M248" s="12">
        <v>1.5</v>
      </c>
      <c r="N248" s="12">
        <v>1.5</v>
      </c>
      <c r="O248" s="12">
        <v>82.242999999999995</v>
      </c>
      <c r="P248" s="12">
        <v>725</v>
      </c>
      <c r="Q248" s="12">
        <v>6.5823</v>
      </c>
      <c r="R248" s="12">
        <v>2871800</v>
      </c>
      <c r="S248" s="12">
        <v>2871800</v>
      </c>
      <c r="T248" s="12">
        <v>0</v>
      </c>
      <c r="U248" s="12">
        <v>2871800</v>
      </c>
      <c r="V248" s="12">
        <v>0</v>
      </c>
      <c r="W248" s="12">
        <v>1</v>
      </c>
      <c r="X248" s="13">
        <v>0</v>
      </c>
    </row>
    <row r="249" spans="2:24" x14ac:dyDescent="0.55000000000000004">
      <c r="B249" s="11">
        <v>297</v>
      </c>
      <c r="C249" s="12" t="s">
        <v>720</v>
      </c>
      <c r="D249" s="12" t="s">
        <v>721</v>
      </c>
      <c r="E249" s="12" t="s">
        <v>722</v>
      </c>
      <c r="F249" s="12">
        <v>7</v>
      </c>
      <c r="G249" s="12">
        <v>4</v>
      </c>
      <c r="H249" s="12">
        <v>4</v>
      </c>
      <c r="I249" s="12">
        <v>2</v>
      </c>
      <c r="J249" s="12">
        <v>4</v>
      </c>
      <c r="K249" s="12">
        <v>2</v>
      </c>
      <c r="L249" s="12">
        <v>4</v>
      </c>
      <c r="M249" s="12">
        <v>18</v>
      </c>
      <c r="N249" s="12">
        <v>18</v>
      </c>
      <c r="O249" s="12">
        <v>22.591000000000001</v>
      </c>
      <c r="P249" s="12">
        <v>194</v>
      </c>
      <c r="Q249" s="12">
        <v>24.379000000000001</v>
      </c>
      <c r="R249" s="12">
        <v>81585000</v>
      </c>
      <c r="S249" s="12">
        <v>20417000</v>
      </c>
      <c r="T249" s="12">
        <v>61168000</v>
      </c>
      <c r="U249" s="12">
        <v>36599000</v>
      </c>
      <c r="V249" s="12">
        <v>41897000</v>
      </c>
      <c r="W249" s="12">
        <v>2</v>
      </c>
      <c r="X249" s="13">
        <v>4</v>
      </c>
    </row>
    <row r="250" spans="2:24" x14ac:dyDescent="0.55000000000000004">
      <c r="B250" s="11">
        <v>298</v>
      </c>
      <c r="C250" s="12" t="s">
        <v>723</v>
      </c>
      <c r="D250" s="12" t="s">
        <v>724</v>
      </c>
      <c r="E250" s="12" t="s">
        <v>725</v>
      </c>
      <c r="F250" s="12">
        <v>1</v>
      </c>
      <c r="G250" s="12">
        <v>1</v>
      </c>
      <c r="H250" s="12">
        <v>1</v>
      </c>
      <c r="I250" s="12">
        <v>1</v>
      </c>
      <c r="J250" s="12">
        <v>0</v>
      </c>
      <c r="K250" s="12">
        <v>1</v>
      </c>
      <c r="L250" s="12">
        <v>0</v>
      </c>
      <c r="M250" s="12">
        <v>8.1</v>
      </c>
      <c r="N250" s="12">
        <v>8.1</v>
      </c>
      <c r="O250" s="12">
        <v>14.552</v>
      </c>
      <c r="P250" s="12">
        <v>123</v>
      </c>
      <c r="Q250" s="12">
        <v>8.3970000000000002</v>
      </c>
      <c r="R250" s="12">
        <v>15118000</v>
      </c>
      <c r="S250" s="12">
        <v>15118000</v>
      </c>
      <c r="T250" s="12">
        <v>0</v>
      </c>
      <c r="U250" s="12">
        <v>15118000</v>
      </c>
      <c r="V250" s="12">
        <v>0</v>
      </c>
      <c r="W250" s="12">
        <v>1</v>
      </c>
      <c r="X250" s="13">
        <v>0</v>
      </c>
    </row>
    <row r="251" spans="2:24" x14ac:dyDescent="0.55000000000000004">
      <c r="B251" s="11">
        <v>299</v>
      </c>
      <c r="C251" s="12" t="s">
        <v>726</v>
      </c>
      <c r="D251" s="12" t="s">
        <v>727</v>
      </c>
      <c r="E251" s="12" t="s">
        <v>728</v>
      </c>
      <c r="F251" s="12">
        <v>8</v>
      </c>
      <c r="G251" s="12">
        <v>10</v>
      </c>
      <c r="H251" s="12">
        <v>10</v>
      </c>
      <c r="I251" s="12">
        <v>10</v>
      </c>
      <c r="J251" s="12">
        <v>5</v>
      </c>
      <c r="K251" s="12">
        <v>10</v>
      </c>
      <c r="L251" s="12">
        <v>5</v>
      </c>
      <c r="M251" s="12">
        <v>10.5</v>
      </c>
      <c r="N251" s="12">
        <v>10.5</v>
      </c>
      <c r="O251" s="12">
        <v>140.22999999999999</v>
      </c>
      <c r="P251" s="12">
        <v>1263</v>
      </c>
      <c r="Q251" s="12">
        <v>72.399000000000001</v>
      </c>
      <c r="R251" s="12">
        <v>82467000</v>
      </c>
      <c r="S251" s="12">
        <v>65054000</v>
      </c>
      <c r="T251" s="12">
        <v>17413000</v>
      </c>
      <c r="U251" s="12">
        <v>55682000</v>
      </c>
      <c r="V251" s="12">
        <v>25906000</v>
      </c>
      <c r="W251" s="12">
        <v>10</v>
      </c>
      <c r="X251" s="13">
        <v>5</v>
      </c>
    </row>
    <row r="252" spans="2:24" x14ac:dyDescent="0.55000000000000004">
      <c r="B252" s="11">
        <v>300</v>
      </c>
      <c r="C252" s="12" t="s">
        <v>729</v>
      </c>
      <c r="D252" s="12"/>
      <c r="E252" s="12" t="s">
        <v>730</v>
      </c>
      <c r="F252" s="12">
        <v>2</v>
      </c>
      <c r="G252" s="12">
        <v>1</v>
      </c>
      <c r="H252" s="12">
        <v>1</v>
      </c>
      <c r="I252" s="12">
        <v>1</v>
      </c>
      <c r="J252" s="12">
        <v>1</v>
      </c>
      <c r="K252" s="12">
        <v>1</v>
      </c>
      <c r="L252" s="12">
        <v>1</v>
      </c>
      <c r="M252" s="12">
        <v>4.0999999999999996</v>
      </c>
      <c r="N252" s="12">
        <v>4.0999999999999996</v>
      </c>
      <c r="O252" s="12">
        <v>26.530999999999999</v>
      </c>
      <c r="P252" s="12">
        <v>246</v>
      </c>
      <c r="Q252" s="12">
        <v>6.6054000000000004</v>
      </c>
      <c r="R252" s="12">
        <v>191280000</v>
      </c>
      <c r="S252" s="12">
        <v>77480000</v>
      </c>
      <c r="T252" s="12">
        <v>113800000</v>
      </c>
      <c r="U252" s="12">
        <v>0</v>
      </c>
      <c r="V252" s="12">
        <v>77889000</v>
      </c>
      <c r="W252" s="12">
        <v>1</v>
      </c>
      <c r="X252" s="13">
        <v>2</v>
      </c>
    </row>
    <row r="253" spans="2:24" x14ac:dyDescent="0.55000000000000004">
      <c r="B253" s="11">
        <v>301</v>
      </c>
      <c r="C253" s="12" t="s">
        <v>731</v>
      </c>
      <c r="D253" s="12" t="s">
        <v>732</v>
      </c>
      <c r="E253" s="12" t="s">
        <v>733</v>
      </c>
      <c r="F253" s="12">
        <v>4</v>
      </c>
      <c r="G253" s="12">
        <v>2</v>
      </c>
      <c r="H253" s="12">
        <v>2</v>
      </c>
      <c r="I253" s="12">
        <v>2</v>
      </c>
      <c r="J253" s="12">
        <v>0</v>
      </c>
      <c r="K253" s="12">
        <v>2</v>
      </c>
      <c r="L253" s="12">
        <v>0</v>
      </c>
      <c r="M253" s="12">
        <v>5.0999999999999996</v>
      </c>
      <c r="N253" s="12">
        <v>5.0999999999999996</v>
      </c>
      <c r="O253" s="12">
        <v>103.73</v>
      </c>
      <c r="P253" s="12">
        <v>930</v>
      </c>
      <c r="Q253" s="12">
        <v>13.134</v>
      </c>
      <c r="R253" s="12">
        <v>5471000</v>
      </c>
      <c r="S253" s="12">
        <v>5471000</v>
      </c>
      <c r="T253" s="12">
        <v>0</v>
      </c>
      <c r="U253" s="12">
        <v>5471000</v>
      </c>
      <c r="V253" s="12">
        <v>0</v>
      </c>
      <c r="W253" s="12">
        <v>3</v>
      </c>
      <c r="X253" s="13">
        <v>0</v>
      </c>
    </row>
    <row r="254" spans="2:24" x14ac:dyDescent="0.55000000000000004">
      <c r="B254" s="11">
        <v>302</v>
      </c>
      <c r="C254" s="12" t="s">
        <v>734</v>
      </c>
      <c r="D254" s="12" t="s">
        <v>735</v>
      </c>
      <c r="E254" s="12" t="s">
        <v>736</v>
      </c>
      <c r="F254" s="12">
        <v>2</v>
      </c>
      <c r="G254" s="12">
        <v>4</v>
      </c>
      <c r="H254" s="12">
        <v>4</v>
      </c>
      <c r="I254" s="12">
        <v>3</v>
      </c>
      <c r="J254" s="12">
        <v>3</v>
      </c>
      <c r="K254" s="12">
        <v>3</v>
      </c>
      <c r="L254" s="12">
        <v>3</v>
      </c>
      <c r="M254" s="12">
        <v>5.8</v>
      </c>
      <c r="N254" s="12">
        <v>5.8</v>
      </c>
      <c r="O254" s="12">
        <v>99.183000000000007</v>
      </c>
      <c r="P254" s="12">
        <v>910</v>
      </c>
      <c r="Q254" s="12">
        <v>25.013000000000002</v>
      </c>
      <c r="R254" s="12">
        <v>13518000</v>
      </c>
      <c r="S254" s="12">
        <v>5210500</v>
      </c>
      <c r="T254" s="12">
        <v>8307400</v>
      </c>
      <c r="U254" s="12">
        <v>5925800</v>
      </c>
      <c r="V254" s="12">
        <v>7172500</v>
      </c>
      <c r="W254" s="12">
        <v>3</v>
      </c>
      <c r="X254" s="13">
        <v>5</v>
      </c>
    </row>
    <row r="255" spans="2:24" x14ac:dyDescent="0.55000000000000004">
      <c r="B255" s="11">
        <v>303</v>
      </c>
      <c r="C255" s="12" t="s">
        <v>737</v>
      </c>
      <c r="D255" s="12" t="s">
        <v>738</v>
      </c>
      <c r="E255" s="12" t="s">
        <v>739</v>
      </c>
      <c r="F255" s="12">
        <v>8</v>
      </c>
      <c r="G255" s="12">
        <v>23</v>
      </c>
      <c r="H255" s="12">
        <v>23</v>
      </c>
      <c r="I255" s="12">
        <v>17</v>
      </c>
      <c r="J255" s="12">
        <v>20</v>
      </c>
      <c r="K255" s="12">
        <v>17</v>
      </c>
      <c r="L255" s="12">
        <v>20</v>
      </c>
      <c r="M255" s="12">
        <v>26.2</v>
      </c>
      <c r="N255" s="12">
        <v>26.2</v>
      </c>
      <c r="O255" s="12">
        <v>113.04</v>
      </c>
      <c r="P255" s="12">
        <v>1074</v>
      </c>
      <c r="Q255" s="12">
        <v>183.78</v>
      </c>
      <c r="R255" s="12">
        <v>628220000</v>
      </c>
      <c r="S255" s="12">
        <v>246800000</v>
      </c>
      <c r="T255" s="12">
        <v>381420000</v>
      </c>
      <c r="U255" s="12">
        <v>230630000</v>
      </c>
      <c r="V255" s="12">
        <v>378320000</v>
      </c>
      <c r="W255" s="12">
        <v>23</v>
      </c>
      <c r="X255" s="13">
        <v>23</v>
      </c>
    </row>
    <row r="256" spans="2:24" x14ac:dyDescent="0.55000000000000004">
      <c r="B256" s="11">
        <v>304</v>
      </c>
      <c r="C256" s="12" t="s">
        <v>740</v>
      </c>
      <c r="D256" s="12" t="s">
        <v>741</v>
      </c>
      <c r="E256" s="12" t="s">
        <v>742</v>
      </c>
      <c r="F256" s="12">
        <v>8</v>
      </c>
      <c r="G256" s="12">
        <v>17</v>
      </c>
      <c r="H256" s="12">
        <v>17</v>
      </c>
      <c r="I256" s="12">
        <v>17</v>
      </c>
      <c r="J256" s="12">
        <v>6</v>
      </c>
      <c r="K256" s="12">
        <v>17</v>
      </c>
      <c r="L256" s="12">
        <v>6</v>
      </c>
      <c r="M256" s="12">
        <v>16.8</v>
      </c>
      <c r="N256" s="12">
        <v>16.8</v>
      </c>
      <c r="O256" s="12">
        <v>134.19</v>
      </c>
      <c r="P256" s="12">
        <v>1178</v>
      </c>
      <c r="Q256" s="12">
        <v>119.54</v>
      </c>
      <c r="R256" s="12">
        <v>232840000</v>
      </c>
      <c r="S256" s="12">
        <v>183630000</v>
      </c>
      <c r="T256" s="12">
        <v>49207000</v>
      </c>
      <c r="U256" s="12">
        <v>158820000</v>
      </c>
      <c r="V256" s="12">
        <v>71527000</v>
      </c>
      <c r="W256" s="12">
        <v>18</v>
      </c>
      <c r="X256" s="13">
        <v>6</v>
      </c>
    </row>
    <row r="257" spans="2:24" x14ac:dyDescent="0.55000000000000004">
      <c r="B257" s="11">
        <v>305</v>
      </c>
      <c r="C257" s="12" t="s">
        <v>743</v>
      </c>
      <c r="D257" s="12" t="s">
        <v>744</v>
      </c>
      <c r="E257" s="12" t="s">
        <v>745</v>
      </c>
      <c r="F257" s="12">
        <v>1</v>
      </c>
      <c r="G257" s="12">
        <v>3</v>
      </c>
      <c r="H257" s="12">
        <v>3</v>
      </c>
      <c r="I257" s="12">
        <v>3</v>
      </c>
      <c r="J257" s="12">
        <v>0</v>
      </c>
      <c r="K257" s="12">
        <v>3</v>
      </c>
      <c r="L257" s="12">
        <v>0</v>
      </c>
      <c r="M257" s="12">
        <v>2.5</v>
      </c>
      <c r="N257" s="12">
        <v>2.5</v>
      </c>
      <c r="O257" s="12">
        <v>149.58000000000001</v>
      </c>
      <c r="P257" s="12">
        <v>1333</v>
      </c>
      <c r="Q257" s="12">
        <v>16.933</v>
      </c>
      <c r="R257" s="12">
        <v>1707500</v>
      </c>
      <c r="S257" s="12">
        <v>1707500</v>
      </c>
      <c r="T257" s="12">
        <v>0</v>
      </c>
      <c r="U257" s="12">
        <v>1707500</v>
      </c>
      <c r="V257" s="12">
        <v>0</v>
      </c>
      <c r="W257" s="12">
        <v>3</v>
      </c>
      <c r="X257" s="13">
        <v>0</v>
      </c>
    </row>
    <row r="258" spans="2:24" x14ac:dyDescent="0.55000000000000004">
      <c r="B258" s="11">
        <v>306</v>
      </c>
      <c r="C258" s="12" t="s">
        <v>746</v>
      </c>
      <c r="D258" s="12" t="s">
        <v>747</v>
      </c>
      <c r="E258" s="12" t="s">
        <v>748</v>
      </c>
      <c r="F258" s="12">
        <v>2</v>
      </c>
      <c r="G258" s="12">
        <v>2</v>
      </c>
      <c r="H258" s="12">
        <v>2</v>
      </c>
      <c r="I258" s="12">
        <v>0</v>
      </c>
      <c r="J258" s="12">
        <v>2</v>
      </c>
      <c r="K258" s="12">
        <v>0</v>
      </c>
      <c r="L258" s="12">
        <v>2</v>
      </c>
      <c r="M258" s="12">
        <v>2</v>
      </c>
      <c r="N258" s="12">
        <v>2</v>
      </c>
      <c r="O258" s="12">
        <v>123.97</v>
      </c>
      <c r="P258" s="12">
        <v>1083</v>
      </c>
      <c r="Q258" s="12">
        <v>11.818</v>
      </c>
      <c r="R258" s="12">
        <v>8804800</v>
      </c>
      <c r="S258" s="12">
        <v>0</v>
      </c>
      <c r="T258" s="12">
        <v>8804800</v>
      </c>
      <c r="U258" s="12">
        <v>0</v>
      </c>
      <c r="V258" s="12">
        <v>8360100</v>
      </c>
      <c r="W258" s="12">
        <v>0</v>
      </c>
      <c r="X258" s="13">
        <v>2</v>
      </c>
    </row>
    <row r="259" spans="2:24" x14ac:dyDescent="0.55000000000000004">
      <c r="B259" s="11">
        <v>307</v>
      </c>
      <c r="C259" s="12" t="s">
        <v>749</v>
      </c>
      <c r="D259" s="12" t="s">
        <v>750</v>
      </c>
      <c r="E259" s="12" t="s">
        <v>751</v>
      </c>
      <c r="F259" s="12">
        <v>20</v>
      </c>
      <c r="G259" s="12">
        <v>7</v>
      </c>
      <c r="H259" s="12">
        <v>7</v>
      </c>
      <c r="I259" s="12">
        <v>6</v>
      </c>
      <c r="J259" s="12">
        <v>4</v>
      </c>
      <c r="K259" s="12">
        <v>6</v>
      </c>
      <c r="L259" s="12">
        <v>4</v>
      </c>
      <c r="M259" s="12">
        <v>9.8000000000000007</v>
      </c>
      <c r="N259" s="12">
        <v>9.8000000000000007</v>
      </c>
      <c r="O259" s="12">
        <v>117.33</v>
      </c>
      <c r="P259" s="12">
        <v>1112</v>
      </c>
      <c r="Q259" s="12">
        <v>50.930999999999997</v>
      </c>
      <c r="R259" s="12">
        <v>38632000</v>
      </c>
      <c r="S259" s="12">
        <v>22509000</v>
      </c>
      <c r="T259" s="12">
        <v>16123000</v>
      </c>
      <c r="U259" s="12">
        <v>19242000</v>
      </c>
      <c r="V259" s="12">
        <v>18575000</v>
      </c>
      <c r="W259" s="12">
        <v>6</v>
      </c>
      <c r="X259" s="13">
        <v>4</v>
      </c>
    </row>
    <row r="260" spans="2:24" x14ac:dyDescent="0.55000000000000004">
      <c r="B260" s="11">
        <v>308</v>
      </c>
      <c r="C260" s="12" t="s">
        <v>752</v>
      </c>
      <c r="D260" s="12" t="s">
        <v>753</v>
      </c>
      <c r="E260" s="12" t="s">
        <v>754</v>
      </c>
      <c r="F260" s="12">
        <v>1</v>
      </c>
      <c r="G260" s="12">
        <v>6</v>
      </c>
      <c r="H260" s="12">
        <v>2</v>
      </c>
      <c r="I260" s="12">
        <v>4</v>
      </c>
      <c r="J260" s="12">
        <v>3</v>
      </c>
      <c r="K260" s="12">
        <v>0</v>
      </c>
      <c r="L260" s="12">
        <v>2</v>
      </c>
      <c r="M260" s="12">
        <v>3.1</v>
      </c>
      <c r="N260" s="12">
        <v>1.2</v>
      </c>
      <c r="O260" s="12">
        <v>277.82</v>
      </c>
      <c r="P260" s="12">
        <v>2602</v>
      </c>
      <c r="Q260" s="12">
        <v>22.408000000000001</v>
      </c>
      <c r="R260" s="12">
        <v>132000000</v>
      </c>
      <c r="S260" s="12">
        <v>0</v>
      </c>
      <c r="T260" s="12">
        <v>132000000</v>
      </c>
      <c r="U260" s="12">
        <v>0</v>
      </c>
      <c r="V260" s="12">
        <v>125330000</v>
      </c>
      <c r="W260" s="12">
        <v>0</v>
      </c>
      <c r="X260" s="13">
        <v>2</v>
      </c>
    </row>
    <row r="261" spans="2:24" x14ac:dyDescent="0.55000000000000004">
      <c r="B261" s="11">
        <v>309</v>
      </c>
      <c r="C261" s="12" t="s">
        <v>755</v>
      </c>
      <c r="D261" s="12" t="s">
        <v>756</v>
      </c>
      <c r="E261" s="12" t="s">
        <v>757</v>
      </c>
      <c r="F261" s="12">
        <v>2</v>
      </c>
      <c r="G261" s="12">
        <v>1</v>
      </c>
      <c r="H261" s="12">
        <v>1</v>
      </c>
      <c r="I261" s="12">
        <v>1</v>
      </c>
      <c r="J261" s="12">
        <v>0</v>
      </c>
      <c r="K261" s="12">
        <v>1</v>
      </c>
      <c r="L261" s="12">
        <v>0</v>
      </c>
      <c r="M261" s="12">
        <v>1.5</v>
      </c>
      <c r="N261" s="12">
        <v>1.5</v>
      </c>
      <c r="O261" s="12">
        <v>89.141000000000005</v>
      </c>
      <c r="P261" s="12">
        <v>810</v>
      </c>
      <c r="Q261" s="12">
        <v>6.6977000000000002</v>
      </c>
      <c r="R261" s="12">
        <v>667890</v>
      </c>
      <c r="S261" s="12">
        <v>667890</v>
      </c>
      <c r="T261" s="12">
        <v>0</v>
      </c>
      <c r="U261" s="12">
        <v>667890</v>
      </c>
      <c r="V261" s="12">
        <v>0</v>
      </c>
      <c r="W261" s="12">
        <v>1</v>
      </c>
      <c r="X261" s="13">
        <v>0</v>
      </c>
    </row>
    <row r="262" spans="2:24" x14ac:dyDescent="0.55000000000000004">
      <c r="B262" s="11">
        <v>310</v>
      </c>
      <c r="C262" s="12" t="s">
        <v>758</v>
      </c>
      <c r="D262" s="12" t="s">
        <v>759</v>
      </c>
      <c r="E262" s="12" t="s">
        <v>760</v>
      </c>
      <c r="F262" s="12">
        <v>1</v>
      </c>
      <c r="G262" s="12">
        <v>3</v>
      </c>
      <c r="H262" s="12">
        <v>3</v>
      </c>
      <c r="I262" s="12">
        <v>3</v>
      </c>
      <c r="J262" s="12">
        <v>0</v>
      </c>
      <c r="K262" s="12">
        <v>3</v>
      </c>
      <c r="L262" s="12">
        <v>0</v>
      </c>
      <c r="M262" s="12">
        <v>3</v>
      </c>
      <c r="N262" s="12">
        <v>3</v>
      </c>
      <c r="O262" s="12">
        <v>105.77</v>
      </c>
      <c r="P262" s="12">
        <v>942</v>
      </c>
      <c r="Q262" s="12">
        <v>16.483000000000001</v>
      </c>
      <c r="R262" s="12">
        <v>20810000</v>
      </c>
      <c r="S262" s="12">
        <v>20810000</v>
      </c>
      <c r="T262" s="12">
        <v>0</v>
      </c>
      <c r="U262" s="12">
        <v>20810000</v>
      </c>
      <c r="V262" s="12">
        <v>0</v>
      </c>
      <c r="W262" s="12">
        <v>3</v>
      </c>
      <c r="X262" s="13">
        <v>0</v>
      </c>
    </row>
    <row r="263" spans="2:24" x14ac:dyDescent="0.55000000000000004">
      <c r="B263" s="11">
        <v>312</v>
      </c>
      <c r="C263" s="12" t="s">
        <v>761</v>
      </c>
      <c r="D263" s="12" t="s">
        <v>762</v>
      </c>
      <c r="E263" s="12" t="s">
        <v>763</v>
      </c>
      <c r="F263" s="12">
        <v>8</v>
      </c>
      <c r="G263" s="12">
        <v>17</v>
      </c>
      <c r="H263" s="12">
        <v>17</v>
      </c>
      <c r="I263" s="12">
        <v>16</v>
      </c>
      <c r="J263" s="12">
        <v>6</v>
      </c>
      <c r="K263" s="12">
        <v>16</v>
      </c>
      <c r="L263" s="12">
        <v>6</v>
      </c>
      <c r="M263" s="12">
        <v>13</v>
      </c>
      <c r="N263" s="12">
        <v>13</v>
      </c>
      <c r="O263" s="12">
        <v>144.27000000000001</v>
      </c>
      <c r="P263" s="12">
        <v>1262</v>
      </c>
      <c r="Q263" s="12">
        <v>101.28</v>
      </c>
      <c r="R263" s="12">
        <v>173990000</v>
      </c>
      <c r="S263" s="12">
        <v>147820000</v>
      </c>
      <c r="T263" s="12">
        <v>26169000</v>
      </c>
      <c r="U263" s="12">
        <v>127650000</v>
      </c>
      <c r="V263" s="12">
        <v>45013000</v>
      </c>
      <c r="W263" s="12">
        <v>15</v>
      </c>
      <c r="X263" s="13">
        <v>6</v>
      </c>
    </row>
    <row r="264" spans="2:24" x14ac:dyDescent="0.55000000000000004">
      <c r="B264" s="11">
        <v>313</v>
      </c>
      <c r="C264" s="12" t="s">
        <v>764</v>
      </c>
      <c r="D264" s="12" t="s">
        <v>765</v>
      </c>
      <c r="E264" s="12" t="s">
        <v>766</v>
      </c>
      <c r="F264" s="12">
        <v>3</v>
      </c>
      <c r="G264" s="12">
        <v>2</v>
      </c>
      <c r="H264" s="12">
        <v>2</v>
      </c>
      <c r="I264" s="12">
        <v>2</v>
      </c>
      <c r="J264" s="12">
        <v>0</v>
      </c>
      <c r="K264" s="12">
        <v>2</v>
      </c>
      <c r="L264" s="12">
        <v>0</v>
      </c>
      <c r="M264" s="12">
        <v>3.7</v>
      </c>
      <c r="N264" s="12">
        <v>3.7</v>
      </c>
      <c r="O264" s="12">
        <v>76.441000000000003</v>
      </c>
      <c r="P264" s="12">
        <v>684</v>
      </c>
      <c r="Q264" s="12">
        <v>11.625</v>
      </c>
      <c r="R264" s="12">
        <v>3818600</v>
      </c>
      <c r="S264" s="12">
        <v>3818600</v>
      </c>
      <c r="T264" s="12">
        <v>0</v>
      </c>
      <c r="U264" s="12">
        <v>3818600</v>
      </c>
      <c r="V264" s="12">
        <v>0</v>
      </c>
      <c r="W264" s="12">
        <v>2</v>
      </c>
      <c r="X264" s="13">
        <v>0</v>
      </c>
    </row>
    <row r="265" spans="2:24" x14ac:dyDescent="0.55000000000000004">
      <c r="B265" s="11">
        <v>314</v>
      </c>
      <c r="C265" s="12" t="s">
        <v>767</v>
      </c>
      <c r="D265" s="12" t="s">
        <v>768</v>
      </c>
      <c r="E265" s="12" t="s">
        <v>769</v>
      </c>
      <c r="F265" s="12">
        <v>1</v>
      </c>
      <c r="G265" s="12">
        <v>1</v>
      </c>
      <c r="H265" s="12">
        <v>1</v>
      </c>
      <c r="I265" s="12">
        <v>1</v>
      </c>
      <c r="J265" s="12">
        <v>1</v>
      </c>
      <c r="K265" s="12">
        <v>1</v>
      </c>
      <c r="L265" s="12">
        <v>1</v>
      </c>
      <c r="M265" s="12">
        <v>0.7</v>
      </c>
      <c r="N265" s="12">
        <v>0.7</v>
      </c>
      <c r="O265" s="12">
        <v>164.62</v>
      </c>
      <c r="P265" s="12">
        <v>1500</v>
      </c>
      <c r="Q265" s="12">
        <v>7.6585999999999999</v>
      </c>
      <c r="R265" s="12">
        <v>239170000</v>
      </c>
      <c r="S265" s="12">
        <v>18736000</v>
      </c>
      <c r="T265" s="12">
        <v>220440000</v>
      </c>
      <c r="U265" s="12">
        <v>0</v>
      </c>
      <c r="V265" s="12">
        <v>173160000</v>
      </c>
      <c r="W265" s="12">
        <v>1</v>
      </c>
      <c r="X265" s="13">
        <v>2</v>
      </c>
    </row>
    <row r="266" spans="2:24" x14ac:dyDescent="0.55000000000000004">
      <c r="B266" s="11">
        <v>315</v>
      </c>
      <c r="C266" s="12" t="s">
        <v>770</v>
      </c>
      <c r="D266" s="12" t="s">
        <v>771</v>
      </c>
      <c r="E266" s="12" t="s">
        <v>772</v>
      </c>
      <c r="F266" s="12">
        <v>6</v>
      </c>
      <c r="G266" s="12">
        <v>9</v>
      </c>
      <c r="H266" s="12">
        <v>9</v>
      </c>
      <c r="I266" s="12">
        <v>9</v>
      </c>
      <c r="J266" s="12">
        <v>0</v>
      </c>
      <c r="K266" s="12">
        <v>9</v>
      </c>
      <c r="L266" s="12">
        <v>0</v>
      </c>
      <c r="M266" s="12">
        <v>11</v>
      </c>
      <c r="N266" s="12">
        <v>11</v>
      </c>
      <c r="O266" s="12">
        <v>102.04</v>
      </c>
      <c r="P266" s="12">
        <v>892</v>
      </c>
      <c r="Q266" s="12">
        <v>53.703000000000003</v>
      </c>
      <c r="R266" s="12">
        <v>46935000</v>
      </c>
      <c r="S266" s="12">
        <v>46935000</v>
      </c>
      <c r="T266" s="12">
        <v>0</v>
      </c>
      <c r="U266" s="12">
        <v>46935000</v>
      </c>
      <c r="V266" s="12">
        <v>0</v>
      </c>
      <c r="W266" s="12">
        <v>9</v>
      </c>
      <c r="X266" s="13">
        <v>0</v>
      </c>
    </row>
    <row r="267" spans="2:24" x14ac:dyDescent="0.55000000000000004">
      <c r="B267" s="11">
        <v>316</v>
      </c>
      <c r="C267" s="12" t="s">
        <v>773</v>
      </c>
      <c r="D267" s="12" t="s">
        <v>774</v>
      </c>
      <c r="E267" s="12" t="s">
        <v>775</v>
      </c>
      <c r="F267" s="12">
        <v>2</v>
      </c>
      <c r="G267" s="12">
        <v>1</v>
      </c>
      <c r="H267" s="12">
        <v>1</v>
      </c>
      <c r="I267" s="12">
        <v>1</v>
      </c>
      <c r="J267" s="12">
        <v>0</v>
      </c>
      <c r="K267" s="12">
        <v>1</v>
      </c>
      <c r="L267" s="12">
        <v>0</v>
      </c>
      <c r="M267" s="12">
        <v>2</v>
      </c>
      <c r="N267" s="12">
        <v>2</v>
      </c>
      <c r="O267" s="12">
        <v>56.311</v>
      </c>
      <c r="P267" s="12">
        <v>500</v>
      </c>
      <c r="Q267" s="12">
        <v>5.8894000000000002</v>
      </c>
      <c r="R267" s="12">
        <v>0</v>
      </c>
      <c r="S267" s="12">
        <v>0</v>
      </c>
      <c r="T267" s="12">
        <v>0</v>
      </c>
      <c r="U267" s="12">
        <v>0</v>
      </c>
      <c r="V267" s="12">
        <v>0</v>
      </c>
      <c r="W267" s="12">
        <v>1</v>
      </c>
      <c r="X267" s="13">
        <v>0</v>
      </c>
    </row>
    <row r="268" spans="2:24" x14ac:dyDescent="0.55000000000000004">
      <c r="B268" s="11">
        <v>317</v>
      </c>
      <c r="C268" s="12" t="s">
        <v>776</v>
      </c>
      <c r="D268" s="12" t="s">
        <v>777</v>
      </c>
      <c r="E268" s="12" t="s">
        <v>778</v>
      </c>
      <c r="F268" s="12">
        <v>6</v>
      </c>
      <c r="G268" s="12">
        <v>3</v>
      </c>
      <c r="H268" s="12">
        <v>3</v>
      </c>
      <c r="I268" s="12">
        <v>3</v>
      </c>
      <c r="J268" s="12">
        <v>0</v>
      </c>
      <c r="K268" s="12">
        <v>3</v>
      </c>
      <c r="L268" s="12">
        <v>0</v>
      </c>
      <c r="M268" s="12">
        <v>3.2</v>
      </c>
      <c r="N268" s="12">
        <v>3.2</v>
      </c>
      <c r="O268" s="12">
        <v>131.6</v>
      </c>
      <c r="P268" s="12">
        <v>1185</v>
      </c>
      <c r="Q268" s="12">
        <v>19.085000000000001</v>
      </c>
      <c r="R268" s="12">
        <v>6139200</v>
      </c>
      <c r="S268" s="12">
        <v>6139200</v>
      </c>
      <c r="T268" s="12">
        <v>0</v>
      </c>
      <c r="U268" s="12">
        <v>6139200</v>
      </c>
      <c r="V268" s="12">
        <v>0</v>
      </c>
      <c r="W268" s="12">
        <v>3</v>
      </c>
      <c r="X268" s="13">
        <v>0</v>
      </c>
    </row>
    <row r="269" spans="2:24" x14ac:dyDescent="0.55000000000000004">
      <c r="B269" s="11">
        <v>318</v>
      </c>
      <c r="C269" s="12" t="s">
        <v>779</v>
      </c>
      <c r="D269" s="12" t="s">
        <v>780</v>
      </c>
      <c r="E269" s="12" t="s">
        <v>781</v>
      </c>
      <c r="F269" s="12">
        <v>2</v>
      </c>
      <c r="G269" s="12">
        <v>1</v>
      </c>
      <c r="H269" s="12">
        <v>1</v>
      </c>
      <c r="I269" s="12">
        <v>1</v>
      </c>
      <c r="J269" s="12">
        <v>0</v>
      </c>
      <c r="K269" s="12">
        <v>1</v>
      </c>
      <c r="L269" s="12">
        <v>0</v>
      </c>
      <c r="M269" s="12">
        <v>2.4</v>
      </c>
      <c r="N269" s="12">
        <v>2.4</v>
      </c>
      <c r="O269" s="12">
        <v>108.98</v>
      </c>
      <c r="P269" s="12">
        <v>970</v>
      </c>
      <c r="Q269" s="12">
        <v>7.1186999999999996</v>
      </c>
      <c r="R269" s="12">
        <v>996620</v>
      </c>
      <c r="S269" s="12">
        <v>996620</v>
      </c>
      <c r="T269" s="12">
        <v>0</v>
      </c>
      <c r="U269" s="12">
        <v>996620</v>
      </c>
      <c r="V269" s="12">
        <v>0</v>
      </c>
      <c r="W269" s="12">
        <v>1</v>
      </c>
      <c r="X269" s="13">
        <v>0</v>
      </c>
    </row>
    <row r="270" spans="2:24" x14ac:dyDescent="0.55000000000000004">
      <c r="B270" s="11">
        <v>319</v>
      </c>
      <c r="C270" s="12" t="s">
        <v>782</v>
      </c>
      <c r="D270" s="12" t="s">
        <v>783</v>
      </c>
      <c r="E270" s="12" t="s">
        <v>784</v>
      </c>
      <c r="F270" s="12">
        <v>6</v>
      </c>
      <c r="G270" s="12">
        <v>34</v>
      </c>
      <c r="H270" s="12">
        <v>34</v>
      </c>
      <c r="I270" s="12">
        <v>1</v>
      </c>
      <c r="J270" s="12">
        <v>34</v>
      </c>
      <c r="K270" s="12">
        <v>1</v>
      </c>
      <c r="L270" s="12">
        <v>34</v>
      </c>
      <c r="M270" s="12">
        <v>32.5</v>
      </c>
      <c r="N270" s="12">
        <v>32.5</v>
      </c>
      <c r="O270" s="12">
        <v>147.4</v>
      </c>
      <c r="P270" s="12">
        <v>1302</v>
      </c>
      <c r="Q270" s="12">
        <v>248.42</v>
      </c>
      <c r="R270" s="12">
        <v>471450000</v>
      </c>
      <c r="S270" s="12">
        <v>968950</v>
      </c>
      <c r="T270" s="12">
        <v>470480000</v>
      </c>
      <c r="U270" s="12">
        <v>0</v>
      </c>
      <c r="V270" s="12">
        <v>433920000</v>
      </c>
      <c r="W270" s="12">
        <v>1</v>
      </c>
      <c r="X270" s="13">
        <v>46</v>
      </c>
    </row>
    <row r="271" spans="2:24" x14ac:dyDescent="0.55000000000000004">
      <c r="B271" s="11">
        <v>320</v>
      </c>
      <c r="C271" s="12" t="s">
        <v>785</v>
      </c>
      <c r="D271" s="12"/>
      <c r="E271" s="12" t="s">
        <v>786</v>
      </c>
      <c r="F271" s="12">
        <v>2</v>
      </c>
      <c r="G271" s="12">
        <v>4</v>
      </c>
      <c r="H271" s="12">
        <v>4</v>
      </c>
      <c r="I271" s="12">
        <v>4</v>
      </c>
      <c r="J271" s="12">
        <v>0</v>
      </c>
      <c r="K271" s="12">
        <v>4</v>
      </c>
      <c r="L271" s="12">
        <v>0</v>
      </c>
      <c r="M271" s="12">
        <v>5.9</v>
      </c>
      <c r="N271" s="12">
        <v>5.9</v>
      </c>
      <c r="O271" s="12">
        <v>114.03</v>
      </c>
      <c r="P271" s="12">
        <v>1015</v>
      </c>
      <c r="Q271" s="12">
        <v>23.315000000000001</v>
      </c>
      <c r="R271" s="12">
        <v>14298000</v>
      </c>
      <c r="S271" s="12">
        <v>14298000</v>
      </c>
      <c r="T271" s="12">
        <v>0</v>
      </c>
      <c r="U271" s="12">
        <v>14298000</v>
      </c>
      <c r="V271" s="12">
        <v>0</v>
      </c>
      <c r="W271" s="12">
        <v>3</v>
      </c>
      <c r="X271" s="13">
        <v>0</v>
      </c>
    </row>
    <row r="272" spans="2:24" x14ac:dyDescent="0.55000000000000004">
      <c r="B272" s="11">
        <v>321</v>
      </c>
      <c r="C272" s="12" t="s">
        <v>787</v>
      </c>
      <c r="D272" s="12" t="s">
        <v>788</v>
      </c>
      <c r="E272" s="12" t="s">
        <v>789</v>
      </c>
      <c r="F272" s="12">
        <v>3</v>
      </c>
      <c r="G272" s="12">
        <v>19</v>
      </c>
      <c r="H272" s="12">
        <v>19</v>
      </c>
      <c r="I272" s="12">
        <v>19</v>
      </c>
      <c r="J272" s="12">
        <v>0</v>
      </c>
      <c r="K272" s="12">
        <v>19</v>
      </c>
      <c r="L272" s="12">
        <v>0</v>
      </c>
      <c r="M272" s="12">
        <v>21.1</v>
      </c>
      <c r="N272" s="12">
        <v>21.1</v>
      </c>
      <c r="O272" s="12">
        <v>115.42</v>
      </c>
      <c r="P272" s="12">
        <v>1024</v>
      </c>
      <c r="Q272" s="12">
        <v>122.44</v>
      </c>
      <c r="R272" s="12">
        <v>241620000</v>
      </c>
      <c r="S272" s="12">
        <v>241620000</v>
      </c>
      <c r="T272" s="12">
        <v>0</v>
      </c>
      <c r="U272" s="12">
        <v>241620000</v>
      </c>
      <c r="V272" s="12">
        <v>0</v>
      </c>
      <c r="W272" s="12">
        <v>21</v>
      </c>
      <c r="X272" s="13">
        <v>0</v>
      </c>
    </row>
    <row r="273" spans="2:24" x14ac:dyDescent="0.55000000000000004">
      <c r="B273" s="11">
        <v>323</v>
      </c>
      <c r="C273" s="12" t="s">
        <v>790</v>
      </c>
      <c r="D273" s="12" t="s">
        <v>791</v>
      </c>
      <c r="E273" s="12" t="s">
        <v>792</v>
      </c>
      <c r="F273" s="12">
        <v>2</v>
      </c>
      <c r="G273" s="12">
        <v>4</v>
      </c>
      <c r="H273" s="12">
        <v>4</v>
      </c>
      <c r="I273" s="12">
        <v>4</v>
      </c>
      <c r="J273" s="12">
        <v>1</v>
      </c>
      <c r="K273" s="12">
        <v>4</v>
      </c>
      <c r="L273" s="12">
        <v>1</v>
      </c>
      <c r="M273" s="12">
        <v>5.6</v>
      </c>
      <c r="N273" s="12">
        <v>5.6</v>
      </c>
      <c r="O273" s="12">
        <v>105.53</v>
      </c>
      <c r="P273" s="12">
        <v>911</v>
      </c>
      <c r="Q273" s="12">
        <v>31.114000000000001</v>
      </c>
      <c r="R273" s="12">
        <v>25725000</v>
      </c>
      <c r="S273" s="12">
        <v>22716000</v>
      </c>
      <c r="T273" s="12">
        <v>3008800</v>
      </c>
      <c r="U273" s="12">
        <v>22716000</v>
      </c>
      <c r="V273" s="12">
        <v>0</v>
      </c>
      <c r="W273" s="12">
        <v>4</v>
      </c>
      <c r="X273" s="13">
        <v>1</v>
      </c>
    </row>
    <row r="274" spans="2:24" x14ac:dyDescent="0.55000000000000004">
      <c r="B274" s="11">
        <v>324</v>
      </c>
      <c r="C274" s="12" t="s">
        <v>793</v>
      </c>
      <c r="D274" s="12" t="s">
        <v>794</v>
      </c>
      <c r="E274" s="12" t="s">
        <v>795</v>
      </c>
      <c r="F274" s="12">
        <v>1</v>
      </c>
      <c r="G274" s="12">
        <v>3</v>
      </c>
      <c r="H274" s="12">
        <v>3</v>
      </c>
      <c r="I274" s="12">
        <v>3</v>
      </c>
      <c r="J274" s="12">
        <v>0</v>
      </c>
      <c r="K274" s="12">
        <v>3</v>
      </c>
      <c r="L274" s="12">
        <v>0</v>
      </c>
      <c r="M274" s="12">
        <v>5.8</v>
      </c>
      <c r="N274" s="12">
        <v>5.8</v>
      </c>
      <c r="O274" s="12">
        <v>84.275999999999996</v>
      </c>
      <c r="P274" s="12">
        <v>758</v>
      </c>
      <c r="Q274" s="12">
        <v>19.792999999999999</v>
      </c>
      <c r="R274" s="12">
        <v>12040000</v>
      </c>
      <c r="S274" s="12">
        <v>12040000</v>
      </c>
      <c r="T274" s="12">
        <v>0</v>
      </c>
      <c r="U274" s="12">
        <v>12040000</v>
      </c>
      <c r="V274" s="12">
        <v>0</v>
      </c>
      <c r="W274" s="12">
        <v>3</v>
      </c>
      <c r="X274" s="13">
        <v>0</v>
      </c>
    </row>
    <row r="275" spans="2:24" x14ac:dyDescent="0.55000000000000004">
      <c r="B275" s="11">
        <v>325</v>
      </c>
      <c r="C275" s="12" t="s">
        <v>796</v>
      </c>
      <c r="D275" s="12" t="s">
        <v>797</v>
      </c>
      <c r="E275" s="12" t="s">
        <v>358</v>
      </c>
      <c r="F275" s="12">
        <v>5</v>
      </c>
      <c r="G275" s="12">
        <v>36</v>
      </c>
      <c r="H275" s="12">
        <v>19</v>
      </c>
      <c r="I275" s="12">
        <v>24</v>
      </c>
      <c r="J275" s="12">
        <v>35</v>
      </c>
      <c r="K275" s="12">
        <v>12</v>
      </c>
      <c r="L275" s="12">
        <v>18</v>
      </c>
      <c r="M275" s="12">
        <v>39.6</v>
      </c>
      <c r="N275" s="12">
        <v>20</v>
      </c>
      <c r="O275" s="12">
        <v>109.42</v>
      </c>
      <c r="P275" s="12">
        <v>994</v>
      </c>
      <c r="Q275" s="12">
        <v>323.31</v>
      </c>
      <c r="R275" s="12">
        <v>1799700000</v>
      </c>
      <c r="S275" s="12">
        <v>406950000</v>
      </c>
      <c r="T275" s="12">
        <v>1392700000</v>
      </c>
      <c r="U275" s="12">
        <v>449900000</v>
      </c>
      <c r="V275" s="12">
        <v>1236800000</v>
      </c>
      <c r="W275" s="12">
        <v>30</v>
      </c>
      <c r="X275" s="13">
        <v>48</v>
      </c>
    </row>
    <row r="276" spans="2:24" x14ac:dyDescent="0.55000000000000004">
      <c r="B276" s="11">
        <v>327</v>
      </c>
      <c r="C276" s="12" t="s">
        <v>798</v>
      </c>
      <c r="D276" s="12" t="s">
        <v>799</v>
      </c>
      <c r="E276" s="12" t="s">
        <v>800</v>
      </c>
      <c r="F276" s="12">
        <v>4</v>
      </c>
      <c r="G276" s="12">
        <v>2</v>
      </c>
      <c r="H276" s="12">
        <v>2</v>
      </c>
      <c r="I276" s="12">
        <v>2</v>
      </c>
      <c r="J276" s="12">
        <v>0</v>
      </c>
      <c r="K276" s="12">
        <v>2</v>
      </c>
      <c r="L276" s="12">
        <v>0</v>
      </c>
      <c r="M276" s="12">
        <v>2.2000000000000002</v>
      </c>
      <c r="N276" s="12">
        <v>2.2000000000000002</v>
      </c>
      <c r="O276" s="12">
        <v>119.52</v>
      </c>
      <c r="P276" s="12">
        <v>1065</v>
      </c>
      <c r="Q276" s="12">
        <v>12.359</v>
      </c>
      <c r="R276" s="12">
        <v>9477100</v>
      </c>
      <c r="S276" s="12">
        <v>9477100</v>
      </c>
      <c r="T276" s="12">
        <v>0</v>
      </c>
      <c r="U276" s="12">
        <v>9477100</v>
      </c>
      <c r="V276" s="12">
        <v>0</v>
      </c>
      <c r="W276" s="12">
        <v>2</v>
      </c>
      <c r="X276" s="13">
        <v>0</v>
      </c>
    </row>
    <row r="277" spans="2:24" x14ac:dyDescent="0.55000000000000004">
      <c r="B277" s="11">
        <v>328</v>
      </c>
      <c r="C277" s="12" t="s">
        <v>801</v>
      </c>
      <c r="D277" s="12" t="s">
        <v>802</v>
      </c>
      <c r="E277" s="12" t="s">
        <v>803</v>
      </c>
      <c r="F277" s="12">
        <v>24</v>
      </c>
      <c r="G277" s="12">
        <v>92</v>
      </c>
      <c r="H277" s="12">
        <v>78</v>
      </c>
      <c r="I277" s="12">
        <v>83</v>
      </c>
      <c r="J277" s="12">
        <v>68</v>
      </c>
      <c r="K277" s="12">
        <v>70</v>
      </c>
      <c r="L277" s="12">
        <v>58</v>
      </c>
      <c r="M277" s="12">
        <v>50.5</v>
      </c>
      <c r="N277" s="12">
        <v>43.3</v>
      </c>
      <c r="O277" s="12">
        <v>226.37</v>
      </c>
      <c r="P277" s="12">
        <v>1960</v>
      </c>
      <c r="Q277" s="12">
        <v>323.31</v>
      </c>
      <c r="R277" s="12">
        <v>6080200000</v>
      </c>
      <c r="S277" s="12">
        <v>3772200000</v>
      </c>
      <c r="T277" s="12">
        <v>2307900000</v>
      </c>
      <c r="U277" s="12">
        <v>3436500000</v>
      </c>
      <c r="V277" s="12">
        <v>2443600000</v>
      </c>
      <c r="W277" s="12">
        <v>126</v>
      </c>
      <c r="X277" s="13">
        <v>107</v>
      </c>
    </row>
    <row r="278" spans="2:24" x14ac:dyDescent="0.55000000000000004">
      <c r="B278" s="11">
        <v>329</v>
      </c>
      <c r="C278" s="12" t="s">
        <v>804</v>
      </c>
      <c r="D278" s="12" t="s">
        <v>805</v>
      </c>
      <c r="E278" s="12" t="s">
        <v>806</v>
      </c>
      <c r="F278" s="12">
        <v>3</v>
      </c>
      <c r="G278" s="12">
        <v>18</v>
      </c>
      <c r="H278" s="12">
        <v>18</v>
      </c>
      <c r="I278" s="12">
        <v>18</v>
      </c>
      <c r="J278" s="12">
        <v>2</v>
      </c>
      <c r="K278" s="12">
        <v>18</v>
      </c>
      <c r="L278" s="12">
        <v>2</v>
      </c>
      <c r="M278" s="12">
        <v>24</v>
      </c>
      <c r="N278" s="12">
        <v>24</v>
      </c>
      <c r="O278" s="12">
        <v>96.001000000000005</v>
      </c>
      <c r="P278" s="12">
        <v>859</v>
      </c>
      <c r="Q278" s="12">
        <v>142.38999999999999</v>
      </c>
      <c r="R278" s="12">
        <v>411510000</v>
      </c>
      <c r="S278" s="12">
        <v>406800000</v>
      </c>
      <c r="T278" s="12">
        <v>4717700</v>
      </c>
      <c r="U278" s="12">
        <v>406800000</v>
      </c>
      <c r="V278" s="12">
        <v>4479400</v>
      </c>
      <c r="W278" s="12">
        <v>27</v>
      </c>
      <c r="X278" s="13">
        <v>2</v>
      </c>
    </row>
    <row r="279" spans="2:24" x14ac:dyDescent="0.55000000000000004">
      <c r="B279" s="11">
        <v>330</v>
      </c>
      <c r="C279" s="12" t="s">
        <v>807</v>
      </c>
      <c r="D279" s="12" t="s">
        <v>808</v>
      </c>
      <c r="E279" s="12" t="s">
        <v>809</v>
      </c>
      <c r="F279" s="12">
        <v>5</v>
      </c>
      <c r="G279" s="12">
        <v>61</v>
      </c>
      <c r="H279" s="12">
        <v>23</v>
      </c>
      <c r="I279" s="12">
        <v>50</v>
      </c>
      <c r="J279" s="12">
        <v>44</v>
      </c>
      <c r="K279" s="12">
        <v>22</v>
      </c>
      <c r="L279" s="12">
        <v>14</v>
      </c>
      <c r="M279" s="12">
        <v>28.6</v>
      </c>
      <c r="N279" s="12">
        <v>11.6</v>
      </c>
      <c r="O279" s="12">
        <v>287.36</v>
      </c>
      <c r="P279" s="12">
        <v>2693</v>
      </c>
      <c r="Q279" s="12">
        <v>323.31</v>
      </c>
      <c r="R279" s="12">
        <v>53439000000</v>
      </c>
      <c r="S279" s="12">
        <v>5480800000</v>
      </c>
      <c r="T279" s="12">
        <v>47959000000</v>
      </c>
      <c r="U279" s="12">
        <v>1437400000</v>
      </c>
      <c r="V279" s="12">
        <v>48173000000</v>
      </c>
      <c r="W279" s="12">
        <v>77</v>
      </c>
      <c r="X279" s="13">
        <v>169</v>
      </c>
    </row>
    <row r="280" spans="2:24" x14ac:dyDescent="0.55000000000000004">
      <c r="B280" s="11">
        <v>331</v>
      </c>
      <c r="C280" s="12" t="s">
        <v>810</v>
      </c>
      <c r="D280" s="12" t="s">
        <v>811</v>
      </c>
      <c r="E280" s="12" t="s">
        <v>812</v>
      </c>
      <c r="F280" s="12">
        <v>5</v>
      </c>
      <c r="G280" s="12">
        <v>3</v>
      </c>
      <c r="H280" s="12">
        <v>3</v>
      </c>
      <c r="I280" s="12">
        <v>3</v>
      </c>
      <c r="J280" s="12">
        <v>0</v>
      </c>
      <c r="K280" s="12">
        <v>3</v>
      </c>
      <c r="L280" s="12">
        <v>0</v>
      </c>
      <c r="M280" s="12">
        <v>6.1</v>
      </c>
      <c r="N280" s="12">
        <v>6.1</v>
      </c>
      <c r="O280" s="12">
        <v>80.581000000000003</v>
      </c>
      <c r="P280" s="12">
        <v>724</v>
      </c>
      <c r="Q280" s="12">
        <v>18.408999999999999</v>
      </c>
      <c r="R280" s="12">
        <v>4513900</v>
      </c>
      <c r="S280" s="12">
        <v>4513900</v>
      </c>
      <c r="T280" s="12">
        <v>0</v>
      </c>
      <c r="U280" s="12">
        <v>4513900</v>
      </c>
      <c r="V280" s="12">
        <v>0</v>
      </c>
      <c r="W280" s="12">
        <v>3</v>
      </c>
      <c r="X280" s="13">
        <v>0</v>
      </c>
    </row>
    <row r="281" spans="2:24" x14ac:dyDescent="0.55000000000000004">
      <c r="B281" s="11">
        <v>332</v>
      </c>
      <c r="C281" s="12" t="s">
        <v>813</v>
      </c>
      <c r="D281" s="12" t="s">
        <v>814</v>
      </c>
      <c r="E281" s="12" t="s">
        <v>815</v>
      </c>
      <c r="F281" s="12">
        <v>2</v>
      </c>
      <c r="G281" s="12">
        <v>4</v>
      </c>
      <c r="H281" s="12">
        <v>4</v>
      </c>
      <c r="I281" s="12">
        <v>3</v>
      </c>
      <c r="J281" s="12">
        <v>1</v>
      </c>
      <c r="K281" s="12">
        <v>3</v>
      </c>
      <c r="L281" s="12">
        <v>1</v>
      </c>
      <c r="M281" s="12">
        <v>5.2</v>
      </c>
      <c r="N281" s="12">
        <v>5.2</v>
      </c>
      <c r="O281" s="12">
        <v>106.72</v>
      </c>
      <c r="P281" s="12">
        <v>941</v>
      </c>
      <c r="Q281" s="12">
        <v>23.945</v>
      </c>
      <c r="R281" s="12">
        <v>5673300</v>
      </c>
      <c r="S281" s="12">
        <v>3951000</v>
      </c>
      <c r="T281" s="12">
        <v>1722300</v>
      </c>
      <c r="U281" s="12">
        <v>3951000</v>
      </c>
      <c r="V281" s="12">
        <v>0</v>
      </c>
      <c r="W281" s="12">
        <v>3</v>
      </c>
      <c r="X281" s="13">
        <v>1</v>
      </c>
    </row>
    <row r="282" spans="2:24" x14ac:dyDescent="0.55000000000000004">
      <c r="B282" s="11">
        <v>333</v>
      </c>
      <c r="C282" s="12" t="s">
        <v>816</v>
      </c>
      <c r="D282" s="12" t="s">
        <v>817</v>
      </c>
      <c r="E282" s="12" t="s">
        <v>818</v>
      </c>
      <c r="F282" s="12">
        <v>9</v>
      </c>
      <c r="G282" s="12">
        <v>28</v>
      </c>
      <c r="H282" s="12">
        <v>28</v>
      </c>
      <c r="I282" s="12">
        <v>28</v>
      </c>
      <c r="J282" s="12">
        <v>5</v>
      </c>
      <c r="K282" s="12">
        <v>28</v>
      </c>
      <c r="L282" s="12">
        <v>5</v>
      </c>
      <c r="M282" s="12">
        <v>29.5</v>
      </c>
      <c r="N282" s="12">
        <v>29.5</v>
      </c>
      <c r="O282" s="12">
        <v>121.63</v>
      </c>
      <c r="P282" s="12">
        <v>1051</v>
      </c>
      <c r="Q282" s="12">
        <v>252.53</v>
      </c>
      <c r="R282" s="12">
        <v>431520000</v>
      </c>
      <c r="S282" s="12">
        <v>417280000</v>
      </c>
      <c r="T282" s="12">
        <v>14240000</v>
      </c>
      <c r="U282" s="12">
        <v>414690000</v>
      </c>
      <c r="V282" s="12">
        <v>14214000</v>
      </c>
      <c r="W282" s="12">
        <v>29</v>
      </c>
      <c r="X282" s="13">
        <v>5</v>
      </c>
    </row>
    <row r="283" spans="2:24" x14ac:dyDescent="0.55000000000000004">
      <c r="B283" s="11">
        <v>334</v>
      </c>
      <c r="C283" s="12" t="s">
        <v>819</v>
      </c>
      <c r="D283" s="12"/>
      <c r="E283" s="12" t="s">
        <v>349</v>
      </c>
      <c r="F283" s="12">
        <v>1</v>
      </c>
      <c r="G283" s="12">
        <v>7</v>
      </c>
      <c r="H283" s="12">
        <v>1</v>
      </c>
      <c r="I283" s="12">
        <v>7</v>
      </c>
      <c r="J283" s="12">
        <v>0</v>
      </c>
      <c r="K283" s="12">
        <v>1</v>
      </c>
      <c r="L283" s="12">
        <v>0</v>
      </c>
      <c r="M283" s="12">
        <v>25.5</v>
      </c>
      <c r="N283" s="12">
        <v>3.7</v>
      </c>
      <c r="O283" s="12">
        <v>46.816000000000003</v>
      </c>
      <c r="P283" s="12">
        <v>432</v>
      </c>
      <c r="Q283" s="12">
        <v>9.1168999999999993</v>
      </c>
      <c r="R283" s="12">
        <v>9539700</v>
      </c>
      <c r="S283" s="12">
        <v>9539700</v>
      </c>
      <c r="T283" s="12">
        <v>0</v>
      </c>
      <c r="U283" s="12">
        <v>9539700</v>
      </c>
      <c r="V283" s="12">
        <v>0</v>
      </c>
      <c r="W283" s="12">
        <v>2</v>
      </c>
      <c r="X283" s="13">
        <v>0</v>
      </c>
    </row>
    <row r="284" spans="2:24" x14ac:dyDescent="0.55000000000000004">
      <c r="B284" s="11">
        <v>335</v>
      </c>
      <c r="C284" s="12" t="s">
        <v>820</v>
      </c>
      <c r="D284" s="12" t="s">
        <v>821</v>
      </c>
      <c r="E284" s="12" t="s">
        <v>822</v>
      </c>
      <c r="F284" s="12">
        <v>1</v>
      </c>
      <c r="G284" s="12">
        <v>1</v>
      </c>
      <c r="H284" s="12">
        <v>1</v>
      </c>
      <c r="I284" s="12">
        <v>0</v>
      </c>
      <c r="J284" s="12">
        <v>1</v>
      </c>
      <c r="K284" s="12">
        <v>0</v>
      </c>
      <c r="L284" s="12">
        <v>1</v>
      </c>
      <c r="M284" s="12">
        <v>1.6</v>
      </c>
      <c r="N284" s="12">
        <v>1.6</v>
      </c>
      <c r="O284" s="12">
        <v>96.683000000000007</v>
      </c>
      <c r="P284" s="12">
        <v>893</v>
      </c>
      <c r="Q284" s="12">
        <v>6.5491999999999999</v>
      </c>
      <c r="R284" s="12">
        <v>986820</v>
      </c>
      <c r="S284" s="12">
        <v>0</v>
      </c>
      <c r="T284" s="12">
        <v>986820</v>
      </c>
      <c r="U284" s="12">
        <v>0</v>
      </c>
      <c r="V284" s="12">
        <v>936980</v>
      </c>
      <c r="W284" s="12">
        <v>0</v>
      </c>
      <c r="X284" s="13">
        <v>1</v>
      </c>
    </row>
    <row r="285" spans="2:24" x14ac:dyDescent="0.55000000000000004">
      <c r="B285" s="11">
        <v>336</v>
      </c>
      <c r="C285" s="12" t="s">
        <v>823</v>
      </c>
      <c r="D285" s="12" t="s">
        <v>824</v>
      </c>
      <c r="E285" s="12" t="s">
        <v>825</v>
      </c>
      <c r="F285" s="12">
        <v>8</v>
      </c>
      <c r="G285" s="12">
        <v>3</v>
      </c>
      <c r="H285" s="12">
        <v>3</v>
      </c>
      <c r="I285" s="12">
        <v>3</v>
      </c>
      <c r="J285" s="12">
        <v>1</v>
      </c>
      <c r="K285" s="12">
        <v>3</v>
      </c>
      <c r="L285" s="12">
        <v>1</v>
      </c>
      <c r="M285" s="12">
        <v>3.9</v>
      </c>
      <c r="N285" s="12">
        <v>3.9</v>
      </c>
      <c r="O285" s="12">
        <v>99.438000000000002</v>
      </c>
      <c r="P285" s="12">
        <v>864</v>
      </c>
      <c r="Q285" s="12">
        <v>22.571000000000002</v>
      </c>
      <c r="R285" s="12">
        <v>7208400</v>
      </c>
      <c r="S285" s="12">
        <v>5980600</v>
      </c>
      <c r="T285" s="12">
        <v>1227800</v>
      </c>
      <c r="U285" s="12">
        <v>5980600</v>
      </c>
      <c r="V285" s="12">
        <v>0</v>
      </c>
      <c r="W285" s="12">
        <v>3</v>
      </c>
      <c r="X285" s="13">
        <v>1</v>
      </c>
    </row>
    <row r="286" spans="2:24" x14ac:dyDescent="0.55000000000000004">
      <c r="B286" s="11">
        <v>337</v>
      </c>
      <c r="C286" s="12" t="s">
        <v>826</v>
      </c>
      <c r="D286" s="12" t="s">
        <v>827</v>
      </c>
      <c r="E286" s="12" t="s">
        <v>828</v>
      </c>
      <c r="F286" s="12">
        <v>10</v>
      </c>
      <c r="G286" s="12">
        <v>34</v>
      </c>
      <c r="H286" s="12">
        <v>1</v>
      </c>
      <c r="I286" s="12">
        <v>34</v>
      </c>
      <c r="J286" s="12">
        <v>0</v>
      </c>
      <c r="K286" s="12">
        <v>1</v>
      </c>
      <c r="L286" s="12">
        <v>0</v>
      </c>
      <c r="M286" s="12">
        <v>31.2</v>
      </c>
      <c r="N286" s="12">
        <v>1.3</v>
      </c>
      <c r="O286" s="12">
        <v>134.06</v>
      </c>
      <c r="P286" s="12">
        <v>1194</v>
      </c>
      <c r="Q286" s="12">
        <v>280.73</v>
      </c>
      <c r="R286" s="12">
        <v>759660000</v>
      </c>
      <c r="S286" s="12">
        <v>759660000</v>
      </c>
      <c r="T286" s="12">
        <v>0</v>
      </c>
      <c r="U286" s="12">
        <v>742160000</v>
      </c>
      <c r="V286" s="12">
        <v>0</v>
      </c>
      <c r="W286" s="12">
        <v>42</v>
      </c>
      <c r="X286" s="13">
        <v>0</v>
      </c>
    </row>
    <row r="287" spans="2:24" x14ac:dyDescent="0.55000000000000004">
      <c r="B287" s="11">
        <v>338</v>
      </c>
      <c r="C287" s="12" t="s">
        <v>829</v>
      </c>
      <c r="D287" s="12" t="s">
        <v>827</v>
      </c>
      <c r="E287" s="12" t="s">
        <v>830</v>
      </c>
      <c r="F287" s="12">
        <v>2</v>
      </c>
      <c r="G287" s="12">
        <v>34</v>
      </c>
      <c r="H287" s="12">
        <v>1</v>
      </c>
      <c r="I287" s="12">
        <v>34</v>
      </c>
      <c r="J287" s="12">
        <v>0</v>
      </c>
      <c r="K287" s="12">
        <v>1</v>
      </c>
      <c r="L287" s="12">
        <v>0</v>
      </c>
      <c r="M287" s="12">
        <v>31.7</v>
      </c>
      <c r="N287" s="12">
        <v>2.5</v>
      </c>
      <c r="O287" s="12">
        <v>136.49</v>
      </c>
      <c r="P287" s="12">
        <v>1223</v>
      </c>
      <c r="Q287" s="12">
        <v>6.9668999999999999</v>
      </c>
      <c r="R287" s="12">
        <v>6446600</v>
      </c>
      <c r="S287" s="12">
        <v>6446600</v>
      </c>
      <c r="T287" s="12">
        <v>0</v>
      </c>
      <c r="U287" s="12">
        <v>6446600</v>
      </c>
      <c r="V287" s="12">
        <v>0</v>
      </c>
      <c r="W287" s="12">
        <v>1</v>
      </c>
      <c r="X287" s="13">
        <v>0</v>
      </c>
    </row>
    <row r="288" spans="2:24" x14ac:dyDescent="0.55000000000000004">
      <c r="B288" s="11">
        <v>339</v>
      </c>
      <c r="C288" s="12" t="s">
        <v>831</v>
      </c>
      <c r="D288" s="12"/>
      <c r="E288" s="12" t="s">
        <v>832</v>
      </c>
      <c r="F288" s="12">
        <v>2</v>
      </c>
      <c r="G288" s="12">
        <v>1</v>
      </c>
      <c r="H288" s="12">
        <v>1</v>
      </c>
      <c r="I288" s="12">
        <v>1</v>
      </c>
      <c r="J288" s="12">
        <v>1</v>
      </c>
      <c r="K288" s="12">
        <v>1</v>
      </c>
      <c r="L288" s="12">
        <v>1</v>
      </c>
      <c r="M288" s="12">
        <v>4.9000000000000004</v>
      </c>
      <c r="N288" s="12">
        <v>4.9000000000000004</v>
      </c>
      <c r="O288" s="12">
        <v>26.407</v>
      </c>
      <c r="P288" s="12">
        <v>247</v>
      </c>
      <c r="Q288" s="12">
        <v>8.2342999999999993</v>
      </c>
      <c r="R288" s="12">
        <v>297720000</v>
      </c>
      <c r="S288" s="12">
        <v>201900000</v>
      </c>
      <c r="T288" s="12">
        <v>95819000</v>
      </c>
      <c r="U288" s="12">
        <v>0</v>
      </c>
      <c r="V288" s="12">
        <v>90979000</v>
      </c>
      <c r="W288" s="12">
        <v>3</v>
      </c>
      <c r="X288" s="13">
        <v>2</v>
      </c>
    </row>
    <row r="289" spans="2:24" x14ac:dyDescent="0.55000000000000004">
      <c r="B289" s="11">
        <v>340</v>
      </c>
      <c r="C289" s="12" t="s">
        <v>833</v>
      </c>
      <c r="D289" s="12" t="s">
        <v>834</v>
      </c>
      <c r="E289" s="12" t="s">
        <v>835</v>
      </c>
      <c r="F289" s="12">
        <v>3</v>
      </c>
      <c r="G289" s="12">
        <v>3</v>
      </c>
      <c r="H289" s="12">
        <v>3</v>
      </c>
      <c r="I289" s="12">
        <v>2</v>
      </c>
      <c r="J289" s="12">
        <v>2</v>
      </c>
      <c r="K289" s="12">
        <v>2</v>
      </c>
      <c r="L289" s="12">
        <v>2</v>
      </c>
      <c r="M289" s="12">
        <v>2.7</v>
      </c>
      <c r="N289" s="12">
        <v>2.7</v>
      </c>
      <c r="O289" s="12">
        <v>143.22999999999999</v>
      </c>
      <c r="P289" s="12">
        <v>1233</v>
      </c>
      <c r="Q289" s="12">
        <v>19.411000000000001</v>
      </c>
      <c r="R289" s="12">
        <v>5534800</v>
      </c>
      <c r="S289" s="12">
        <v>3201600</v>
      </c>
      <c r="T289" s="12">
        <v>2333200</v>
      </c>
      <c r="U289" s="12">
        <v>3201600</v>
      </c>
      <c r="V289" s="12">
        <v>0</v>
      </c>
      <c r="W289" s="12">
        <v>3</v>
      </c>
      <c r="X289" s="13">
        <v>2</v>
      </c>
    </row>
    <row r="290" spans="2:24" x14ac:dyDescent="0.55000000000000004">
      <c r="B290" s="11">
        <v>342</v>
      </c>
      <c r="C290" s="12" t="s">
        <v>836</v>
      </c>
      <c r="D290" s="12" t="s">
        <v>837</v>
      </c>
      <c r="E290" s="12" t="s">
        <v>838</v>
      </c>
      <c r="F290" s="12">
        <v>1</v>
      </c>
      <c r="G290" s="12">
        <v>1</v>
      </c>
      <c r="H290" s="12">
        <v>1</v>
      </c>
      <c r="I290" s="12">
        <v>1</v>
      </c>
      <c r="J290" s="12">
        <v>1</v>
      </c>
      <c r="K290" s="12">
        <v>1</v>
      </c>
      <c r="L290" s="12">
        <v>1</v>
      </c>
      <c r="M290" s="12">
        <v>3.2</v>
      </c>
      <c r="N290" s="12">
        <v>3.2</v>
      </c>
      <c r="O290" s="12">
        <v>31.138000000000002</v>
      </c>
      <c r="P290" s="12">
        <v>278</v>
      </c>
      <c r="Q290" s="12">
        <v>5.9889999999999999</v>
      </c>
      <c r="R290" s="12">
        <v>66241000</v>
      </c>
      <c r="S290" s="12">
        <v>7679300</v>
      </c>
      <c r="T290" s="12">
        <v>58562000</v>
      </c>
      <c r="U290" s="12">
        <v>0</v>
      </c>
      <c r="V290" s="12">
        <v>55604000</v>
      </c>
      <c r="W290" s="12">
        <v>1</v>
      </c>
      <c r="X290" s="13">
        <v>1</v>
      </c>
    </row>
    <row r="291" spans="2:24" x14ac:dyDescent="0.55000000000000004">
      <c r="B291" s="11">
        <v>343</v>
      </c>
      <c r="C291" s="12" t="s">
        <v>839</v>
      </c>
      <c r="D291" s="12" t="s">
        <v>840</v>
      </c>
      <c r="E291" s="12" t="s">
        <v>841</v>
      </c>
      <c r="F291" s="12">
        <v>11</v>
      </c>
      <c r="G291" s="12">
        <v>3</v>
      </c>
      <c r="H291" s="12">
        <v>3</v>
      </c>
      <c r="I291" s="12">
        <v>3</v>
      </c>
      <c r="J291" s="12">
        <v>0</v>
      </c>
      <c r="K291" s="12">
        <v>3</v>
      </c>
      <c r="L291" s="12">
        <v>0</v>
      </c>
      <c r="M291" s="12">
        <v>6.7</v>
      </c>
      <c r="N291" s="12">
        <v>6.7</v>
      </c>
      <c r="O291" s="12">
        <v>84.67</v>
      </c>
      <c r="P291" s="12">
        <v>757</v>
      </c>
      <c r="Q291" s="12">
        <v>17.623999999999999</v>
      </c>
      <c r="R291" s="12">
        <v>5078600</v>
      </c>
      <c r="S291" s="12">
        <v>5078600</v>
      </c>
      <c r="T291" s="12">
        <v>0</v>
      </c>
      <c r="U291" s="12">
        <v>5078600</v>
      </c>
      <c r="V291" s="12">
        <v>0</v>
      </c>
      <c r="W291" s="12">
        <v>3</v>
      </c>
      <c r="X291" s="13">
        <v>0</v>
      </c>
    </row>
    <row r="292" spans="2:24" x14ac:dyDescent="0.55000000000000004">
      <c r="B292" s="11">
        <v>344</v>
      </c>
      <c r="C292" s="12" t="s">
        <v>842</v>
      </c>
      <c r="D292" s="12" t="s">
        <v>843</v>
      </c>
      <c r="E292" s="12" t="s">
        <v>844</v>
      </c>
      <c r="F292" s="12">
        <v>1</v>
      </c>
      <c r="G292" s="12">
        <v>1</v>
      </c>
      <c r="H292" s="12">
        <v>1</v>
      </c>
      <c r="I292" s="12">
        <v>1</v>
      </c>
      <c r="J292" s="12">
        <v>0</v>
      </c>
      <c r="K292" s="12">
        <v>1</v>
      </c>
      <c r="L292" s="12">
        <v>0</v>
      </c>
      <c r="M292" s="12">
        <v>1.6</v>
      </c>
      <c r="N292" s="12">
        <v>1.6</v>
      </c>
      <c r="O292" s="12">
        <v>95.531000000000006</v>
      </c>
      <c r="P292" s="12">
        <v>838</v>
      </c>
      <c r="Q292" s="12">
        <v>6.3577000000000004</v>
      </c>
      <c r="R292" s="12">
        <v>1518700</v>
      </c>
      <c r="S292" s="12">
        <v>1518700</v>
      </c>
      <c r="T292" s="12">
        <v>0</v>
      </c>
      <c r="U292" s="12">
        <v>1518700</v>
      </c>
      <c r="V292" s="12">
        <v>0</v>
      </c>
      <c r="W292" s="12">
        <v>1</v>
      </c>
      <c r="X292" s="13">
        <v>0</v>
      </c>
    </row>
    <row r="293" spans="2:24" x14ac:dyDescent="0.55000000000000004">
      <c r="B293" s="11">
        <v>345</v>
      </c>
      <c r="C293" s="12" t="s">
        <v>845</v>
      </c>
      <c r="D293" s="12" t="s">
        <v>846</v>
      </c>
      <c r="E293" s="12" t="s">
        <v>847</v>
      </c>
      <c r="F293" s="12">
        <v>2</v>
      </c>
      <c r="G293" s="12">
        <v>2</v>
      </c>
      <c r="H293" s="12">
        <v>2</v>
      </c>
      <c r="I293" s="12">
        <v>2</v>
      </c>
      <c r="J293" s="12">
        <v>0</v>
      </c>
      <c r="K293" s="12">
        <v>2</v>
      </c>
      <c r="L293" s="12">
        <v>0</v>
      </c>
      <c r="M293" s="12">
        <v>2.9</v>
      </c>
      <c r="N293" s="12">
        <v>2.9</v>
      </c>
      <c r="O293" s="12">
        <v>108.11</v>
      </c>
      <c r="P293" s="12">
        <v>947</v>
      </c>
      <c r="Q293" s="12">
        <v>12.173</v>
      </c>
      <c r="R293" s="12">
        <v>6417500</v>
      </c>
      <c r="S293" s="12">
        <v>6417500</v>
      </c>
      <c r="T293" s="12">
        <v>0</v>
      </c>
      <c r="U293" s="12">
        <v>6417500</v>
      </c>
      <c r="V293" s="12">
        <v>0</v>
      </c>
      <c r="W293" s="12">
        <v>2</v>
      </c>
      <c r="X293" s="13">
        <v>0</v>
      </c>
    </row>
    <row r="294" spans="2:24" x14ac:dyDescent="0.55000000000000004">
      <c r="B294" s="11">
        <v>346</v>
      </c>
      <c r="C294" s="12" t="s">
        <v>848</v>
      </c>
      <c r="D294" s="12" t="s">
        <v>849</v>
      </c>
      <c r="E294" s="12" t="s">
        <v>850</v>
      </c>
      <c r="F294" s="12">
        <v>6</v>
      </c>
      <c r="G294" s="12">
        <v>10</v>
      </c>
      <c r="H294" s="12">
        <v>10</v>
      </c>
      <c r="I294" s="12">
        <v>10</v>
      </c>
      <c r="J294" s="12">
        <v>2</v>
      </c>
      <c r="K294" s="12">
        <v>10</v>
      </c>
      <c r="L294" s="12">
        <v>2</v>
      </c>
      <c r="M294" s="12">
        <v>12.8</v>
      </c>
      <c r="N294" s="12">
        <v>12.8</v>
      </c>
      <c r="O294" s="12">
        <v>111.81</v>
      </c>
      <c r="P294" s="12">
        <v>1004</v>
      </c>
      <c r="Q294" s="12">
        <v>70.566000000000003</v>
      </c>
      <c r="R294" s="12">
        <v>51035000</v>
      </c>
      <c r="S294" s="12">
        <v>45615000</v>
      </c>
      <c r="T294" s="12">
        <v>5419500</v>
      </c>
      <c r="U294" s="12">
        <v>38278000</v>
      </c>
      <c r="V294" s="12">
        <v>12483000</v>
      </c>
      <c r="W294" s="12">
        <v>11</v>
      </c>
      <c r="X294" s="13">
        <v>3</v>
      </c>
    </row>
    <row r="295" spans="2:24" x14ac:dyDescent="0.55000000000000004">
      <c r="B295" s="11">
        <v>347</v>
      </c>
      <c r="C295" s="12" t="s">
        <v>851</v>
      </c>
      <c r="D295" s="12" t="s">
        <v>852</v>
      </c>
      <c r="E295" s="12" t="s">
        <v>853</v>
      </c>
      <c r="F295" s="12">
        <v>1</v>
      </c>
      <c r="G295" s="12">
        <v>1</v>
      </c>
      <c r="H295" s="12">
        <v>1</v>
      </c>
      <c r="I295" s="12">
        <v>1</v>
      </c>
      <c r="J295" s="12">
        <v>1</v>
      </c>
      <c r="K295" s="12">
        <v>1</v>
      </c>
      <c r="L295" s="12">
        <v>1</v>
      </c>
      <c r="M295" s="12">
        <v>1.3</v>
      </c>
      <c r="N295" s="12">
        <v>1.3</v>
      </c>
      <c r="O295" s="12">
        <v>119.49</v>
      </c>
      <c r="P295" s="12">
        <v>1038</v>
      </c>
      <c r="Q295" s="12">
        <v>6.9954999999999998</v>
      </c>
      <c r="R295" s="12">
        <v>3968500</v>
      </c>
      <c r="S295" s="12">
        <v>1737400</v>
      </c>
      <c r="T295" s="12">
        <v>2231100</v>
      </c>
      <c r="U295" s="12">
        <v>0</v>
      </c>
      <c r="V295" s="12">
        <v>2118400</v>
      </c>
      <c r="W295" s="12">
        <v>1</v>
      </c>
      <c r="X295" s="13">
        <v>1</v>
      </c>
    </row>
    <row r="296" spans="2:24" x14ac:dyDescent="0.55000000000000004">
      <c r="B296" s="11">
        <v>348</v>
      </c>
      <c r="C296" s="12" t="s">
        <v>854</v>
      </c>
      <c r="D296" s="12" t="s">
        <v>855</v>
      </c>
      <c r="E296" s="12" t="s">
        <v>856</v>
      </c>
      <c r="F296" s="12">
        <v>2</v>
      </c>
      <c r="G296" s="12">
        <v>21</v>
      </c>
      <c r="H296" s="12">
        <v>21</v>
      </c>
      <c r="I296" s="12">
        <v>21</v>
      </c>
      <c r="J296" s="12">
        <v>8</v>
      </c>
      <c r="K296" s="12">
        <v>21</v>
      </c>
      <c r="L296" s="12">
        <v>8</v>
      </c>
      <c r="M296" s="12">
        <v>21.2</v>
      </c>
      <c r="N296" s="12">
        <v>21.2</v>
      </c>
      <c r="O296" s="12">
        <v>122.66</v>
      </c>
      <c r="P296" s="12">
        <v>1113</v>
      </c>
      <c r="Q296" s="12">
        <v>167.49</v>
      </c>
      <c r="R296" s="12">
        <v>289020000</v>
      </c>
      <c r="S296" s="12">
        <v>266670000</v>
      </c>
      <c r="T296" s="12">
        <v>22352000</v>
      </c>
      <c r="U296" s="12">
        <v>236430000</v>
      </c>
      <c r="V296" s="12">
        <v>51465000</v>
      </c>
      <c r="W296" s="12">
        <v>27</v>
      </c>
      <c r="X296" s="13">
        <v>9</v>
      </c>
    </row>
    <row r="297" spans="2:24" x14ac:dyDescent="0.55000000000000004">
      <c r="B297" s="11">
        <v>350</v>
      </c>
      <c r="C297" s="12" t="s">
        <v>857</v>
      </c>
      <c r="D297" s="12" t="s">
        <v>858</v>
      </c>
      <c r="E297" s="12" t="s">
        <v>859</v>
      </c>
      <c r="F297" s="12">
        <v>1</v>
      </c>
      <c r="G297" s="12">
        <v>5</v>
      </c>
      <c r="H297" s="12">
        <v>5</v>
      </c>
      <c r="I297" s="12">
        <v>5</v>
      </c>
      <c r="J297" s="12">
        <v>1</v>
      </c>
      <c r="K297" s="12">
        <v>5</v>
      </c>
      <c r="L297" s="12">
        <v>1</v>
      </c>
      <c r="M297" s="12">
        <v>5.0999999999999996</v>
      </c>
      <c r="N297" s="12">
        <v>5.0999999999999996</v>
      </c>
      <c r="O297" s="12">
        <v>144.80000000000001</v>
      </c>
      <c r="P297" s="12">
        <v>1271</v>
      </c>
      <c r="Q297" s="12">
        <v>51.372</v>
      </c>
      <c r="R297" s="12">
        <v>20990000</v>
      </c>
      <c r="S297" s="12">
        <v>20067000</v>
      </c>
      <c r="T297" s="12">
        <v>922790</v>
      </c>
      <c r="U297" s="12">
        <v>20067000</v>
      </c>
      <c r="V297" s="12">
        <v>0</v>
      </c>
      <c r="W297" s="12">
        <v>5</v>
      </c>
      <c r="X297" s="13">
        <v>1</v>
      </c>
    </row>
    <row r="298" spans="2:24" x14ac:dyDescent="0.55000000000000004">
      <c r="B298" s="11">
        <v>351</v>
      </c>
      <c r="C298" s="12" t="s">
        <v>860</v>
      </c>
      <c r="D298" s="12" t="s">
        <v>861</v>
      </c>
      <c r="E298" s="12" t="s">
        <v>862</v>
      </c>
      <c r="F298" s="12">
        <v>5</v>
      </c>
      <c r="G298" s="12">
        <v>5</v>
      </c>
      <c r="H298" s="12">
        <v>5</v>
      </c>
      <c r="I298" s="12">
        <v>5</v>
      </c>
      <c r="J298" s="12">
        <v>0</v>
      </c>
      <c r="K298" s="12">
        <v>5</v>
      </c>
      <c r="L298" s="12">
        <v>0</v>
      </c>
      <c r="M298" s="12">
        <v>9.3000000000000007</v>
      </c>
      <c r="N298" s="12">
        <v>9.3000000000000007</v>
      </c>
      <c r="O298" s="12">
        <v>91.709000000000003</v>
      </c>
      <c r="P298" s="12">
        <v>825</v>
      </c>
      <c r="Q298" s="12">
        <v>30.33</v>
      </c>
      <c r="R298" s="12">
        <v>9486300</v>
      </c>
      <c r="S298" s="12">
        <v>9486300</v>
      </c>
      <c r="T298" s="12">
        <v>0</v>
      </c>
      <c r="U298" s="12">
        <v>9486300</v>
      </c>
      <c r="V298" s="12">
        <v>0</v>
      </c>
      <c r="W298" s="12">
        <v>5</v>
      </c>
      <c r="X298" s="13">
        <v>0</v>
      </c>
    </row>
    <row r="299" spans="2:24" x14ac:dyDescent="0.55000000000000004">
      <c r="B299" s="11">
        <v>352</v>
      </c>
      <c r="C299" s="12" t="s">
        <v>863</v>
      </c>
      <c r="D299" s="12" t="s">
        <v>864</v>
      </c>
      <c r="E299" s="12" t="s">
        <v>865</v>
      </c>
      <c r="F299" s="12">
        <v>2</v>
      </c>
      <c r="G299" s="12">
        <v>7</v>
      </c>
      <c r="H299" s="12">
        <v>7</v>
      </c>
      <c r="I299" s="12">
        <v>7</v>
      </c>
      <c r="J299" s="12">
        <v>0</v>
      </c>
      <c r="K299" s="12">
        <v>7</v>
      </c>
      <c r="L299" s="12">
        <v>0</v>
      </c>
      <c r="M299" s="12">
        <v>8.9</v>
      </c>
      <c r="N299" s="12">
        <v>8.9</v>
      </c>
      <c r="O299" s="12">
        <v>109.62</v>
      </c>
      <c r="P299" s="12">
        <v>962</v>
      </c>
      <c r="Q299" s="12">
        <v>47.634999999999998</v>
      </c>
      <c r="R299" s="12">
        <v>24970000</v>
      </c>
      <c r="S299" s="12">
        <v>24970000</v>
      </c>
      <c r="T299" s="12">
        <v>0</v>
      </c>
      <c r="U299" s="12">
        <v>24970000</v>
      </c>
      <c r="V299" s="12">
        <v>0</v>
      </c>
      <c r="W299" s="12">
        <v>7</v>
      </c>
      <c r="X299" s="13">
        <v>0</v>
      </c>
    </row>
    <row r="300" spans="2:24" x14ac:dyDescent="0.55000000000000004">
      <c r="B300" s="11">
        <v>353</v>
      </c>
      <c r="C300" s="12" t="s">
        <v>866</v>
      </c>
      <c r="D300" s="12" t="s">
        <v>867</v>
      </c>
      <c r="E300" s="12" t="s">
        <v>868</v>
      </c>
      <c r="F300" s="12">
        <v>1</v>
      </c>
      <c r="G300" s="12">
        <v>1</v>
      </c>
      <c r="H300" s="12">
        <v>1</v>
      </c>
      <c r="I300" s="12">
        <v>0</v>
      </c>
      <c r="J300" s="12">
        <v>1</v>
      </c>
      <c r="K300" s="12">
        <v>0</v>
      </c>
      <c r="L300" s="12">
        <v>1</v>
      </c>
      <c r="M300" s="12">
        <v>2.2000000000000002</v>
      </c>
      <c r="N300" s="12">
        <v>2.2000000000000002</v>
      </c>
      <c r="O300" s="12">
        <v>68.662999999999997</v>
      </c>
      <c r="P300" s="12">
        <v>601</v>
      </c>
      <c r="Q300" s="12">
        <v>5.8734999999999999</v>
      </c>
      <c r="R300" s="12">
        <v>39674000</v>
      </c>
      <c r="S300" s="12">
        <v>0</v>
      </c>
      <c r="T300" s="12">
        <v>39674000</v>
      </c>
      <c r="U300" s="12">
        <v>0</v>
      </c>
      <c r="V300" s="12">
        <v>37670000</v>
      </c>
      <c r="W300" s="12">
        <v>0</v>
      </c>
      <c r="X300" s="13">
        <v>1</v>
      </c>
    </row>
    <row r="301" spans="2:24" x14ac:dyDescent="0.55000000000000004">
      <c r="B301" s="11">
        <v>354</v>
      </c>
      <c r="C301" s="12" t="s">
        <v>869</v>
      </c>
      <c r="D301" s="12" t="s">
        <v>870</v>
      </c>
      <c r="E301" s="12" t="s">
        <v>871</v>
      </c>
      <c r="F301" s="12">
        <v>4</v>
      </c>
      <c r="G301" s="12">
        <v>37</v>
      </c>
      <c r="H301" s="12">
        <v>1</v>
      </c>
      <c r="I301" s="12">
        <v>36</v>
      </c>
      <c r="J301" s="12">
        <v>24</v>
      </c>
      <c r="K301" s="12">
        <v>1</v>
      </c>
      <c r="L301" s="12">
        <v>0</v>
      </c>
      <c r="M301" s="12">
        <v>36.700000000000003</v>
      </c>
      <c r="N301" s="12">
        <v>1</v>
      </c>
      <c r="O301" s="12">
        <v>119.88</v>
      </c>
      <c r="P301" s="12">
        <v>1044</v>
      </c>
      <c r="Q301" s="12">
        <v>6.8357999999999999</v>
      </c>
      <c r="R301" s="12">
        <v>29215000</v>
      </c>
      <c r="S301" s="12">
        <v>29215000</v>
      </c>
      <c r="T301" s="12">
        <v>0</v>
      </c>
      <c r="U301" s="12">
        <v>29215000</v>
      </c>
      <c r="V301" s="12">
        <v>0</v>
      </c>
      <c r="W301" s="12">
        <v>1</v>
      </c>
      <c r="X301" s="13">
        <v>0</v>
      </c>
    </row>
    <row r="302" spans="2:24" x14ac:dyDescent="0.55000000000000004">
      <c r="B302" s="11">
        <v>355</v>
      </c>
      <c r="C302" s="12" t="s">
        <v>872</v>
      </c>
      <c r="D302" s="12" t="s">
        <v>870</v>
      </c>
      <c r="E302" s="12" t="s">
        <v>871</v>
      </c>
      <c r="F302" s="12">
        <v>1</v>
      </c>
      <c r="G302" s="12">
        <v>37</v>
      </c>
      <c r="H302" s="12">
        <v>1</v>
      </c>
      <c r="I302" s="12">
        <v>36</v>
      </c>
      <c r="J302" s="12">
        <v>25</v>
      </c>
      <c r="K302" s="12">
        <v>1</v>
      </c>
      <c r="L302" s="12">
        <v>1</v>
      </c>
      <c r="M302" s="12">
        <v>37.1</v>
      </c>
      <c r="N302" s="12">
        <v>0.8</v>
      </c>
      <c r="O302" s="12">
        <v>118.15</v>
      </c>
      <c r="P302" s="12">
        <v>1028</v>
      </c>
      <c r="Q302" s="12">
        <v>323.31</v>
      </c>
      <c r="R302" s="12">
        <v>2324600000</v>
      </c>
      <c r="S302" s="12">
        <v>1621700000</v>
      </c>
      <c r="T302" s="12">
        <v>702830000</v>
      </c>
      <c r="U302" s="12">
        <v>1530000000</v>
      </c>
      <c r="V302" s="12">
        <v>747670000</v>
      </c>
      <c r="W302" s="12">
        <v>52</v>
      </c>
      <c r="X302" s="13">
        <v>32</v>
      </c>
    </row>
    <row r="303" spans="2:24" ht="14.7" thickBot="1" x14ac:dyDescent="0.6">
      <c r="B303" s="14">
        <v>356</v>
      </c>
      <c r="C303" s="15" t="s">
        <v>873</v>
      </c>
      <c r="D303" s="15" t="s">
        <v>874</v>
      </c>
      <c r="E303" s="15" t="s">
        <v>875</v>
      </c>
      <c r="F303" s="15">
        <v>6</v>
      </c>
      <c r="G303" s="15">
        <v>5</v>
      </c>
      <c r="H303" s="15">
        <v>5</v>
      </c>
      <c r="I303" s="15">
        <v>3</v>
      </c>
      <c r="J303" s="15">
        <v>3</v>
      </c>
      <c r="K303" s="15">
        <v>3</v>
      </c>
      <c r="L303" s="15">
        <v>3</v>
      </c>
      <c r="M303" s="15">
        <v>5.3</v>
      </c>
      <c r="N303" s="15">
        <v>5.3</v>
      </c>
      <c r="O303" s="15">
        <v>122.74</v>
      </c>
      <c r="P303" s="15">
        <v>1105</v>
      </c>
      <c r="Q303" s="15">
        <v>29.013999999999999</v>
      </c>
      <c r="R303" s="15">
        <v>20610000</v>
      </c>
      <c r="S303" s="15">
        <v>14007000</v>
      </c>
      <c r="T303" s="15">
        <v>6602900</v>
      </c>
      <c r="U303" s="15">
        <v>14007000</v>
      </c>
      <c r="V303" s="15">
        <v>0</v>
      </c>
      <c r="W303" s="15">
        <v>3</v>
      </c>
      <c r="X303" s="16">
        <v>3</v>
      </c>
    </row>
  </sheetData>
  <autoFilter ref="B2:X2" xr:uid="{00000000-0009-0000-0000-000001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olumn Header</vt:lpstr>
      <vt:lpstr>MaxQuant results FLNc pull-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</dc:creator>
  <cp:lastModifiedBy>Anja Schwäble</cp:lastModifiedBy>
  <dcterms:created xsi:type="dcterms:W3CDTF">2020-02-23T18:59:21Z</dcterms:created>
  <dcterms:modified xsi:type="dcterms:W3CDTF">2020-04-24T09:40:44Z</dcterms:modified>
</cp:coreProperties>
</file>